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7752" windowHeight="8055" tabRatio="875" firstSheet="3" activeTab="6"/>
  </bookViews>
  <sheets>
    <sheet name="TableS1" sheetId="1" r:id="rId1"/>
    <sheet name="TableS2" sheetId="3" r:id="rId2"/>
    <sheet name="TableS3" sheetId="13" r:id="rId3"/>
    <sheet name="TableS4" sheetId="10" r:id="rId4"/>
    <sheet name="TableS5" sheetId="2" r:id="rId5"/>
    <sheet name="TableS6" sheetId="12" r:id="rId6"/>
    <sheet name="TableS7" sheetId="18" r:id="rId7"/>
    <sheet name="TableS8" sheetId="14" r:id="rId8"/>
    <sheet name="TableS9" sheetId="11" r:id="rId9"/>
    <sheet name="TableS10" sheetId="20" r:id="rId10"/>
    <sheet name="TableS11" sheetId="19" r:id="rId11"/>
    <sheet name="TableS12" sheetId="15" r:id="rId12"/>
    <sheet name="TableS13" sheetId="17" r:id="rId13"/>
    <sheet name="TableS14" sheetId="21" r:id="rId14"/>
  </sheets>
  <definedNames>
    <definedName name="_xlnm._FilterDatabase" localSheetId="6" hidden="1">TableS7!$B$2:$G$2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19" uniqueCount="1042">
  <si>
    <t>Supplementary Table 1. GO and KEGG pathway analysis of differentially expressed genes</t>
  </si>
  <si>
    <t>ONTOLOGY</t>
  </si>
  <si>
    <t>ID</t>
  </si>
  <si>
    <t>Description</t>
  </si>
  <si>
    <t>Count</t>
  </si>
  <si>
    <t>p.adjust</t>
  </si>
  <si>
    <t>Gene</t>
  </si>
  <si>
    <t>BP</t>
  </si>
  <si>
    <t>GO:0061687</t>
  </si>
  <si>
    <t>detoxification of inorganic compound</t>
  </si>
  <si>
    <t>MT1G/MT1E/MT1M/MT1X/MT1H/MT2A/MT1A/ABCB6</t>
  </si>
  <si>
    <t>GO:0097501</t>
  </si>
  <si>
    <t>stress response to metal ion</t>
  </si>
  <si>
    <t>CC</t>
  </si>
  <si>
    <t>GO:0043025</t>
  </si>
  <si>
    <t>neuronal cell body</t>
  </si>
  <si>
    <t>APOD/APOE/IL6ST/DNER/PDE1B/GLRA3/SYT4/MAP1A/PAM/SORL1/PRPH/KLHL1/SYT5/NSMF/NPY/SNCB/CASR/PTPRN/UNC5A/OLFM1/GAP43/SRD5A1/SCN1B/PCSK1/UCHL1/GPM6A/GLRA1/ADCYAP1</t>
  </si>
  <si>
    <t>GO:0042611</t>
  </si>
  <si>
    <t>MHC protein complex</t>
  </si>
  <si>
    <t>HLA-DQA2/CD74/HLA-B/HLA-DMA/HLA-DPA1/HLA-DRA/HLA-H</t>
  </si>
  <si>
    <t>MF</t>
  </si>
  <si>
    <t>GO:0023026</t>
  </si>
  <si>
    <t>MHC class II protein complex binding</t>
  </si>
  <si>
    <t>HLA-DQA2/CD74/HLA-DMA/HLA-DPA1/HLA-DRA</t>
  </si>
  <si>
    <t>GO:0045236</t>
  </si>
  <si>
    <t>CXCR chemokine receptor binding</t>
  </si>
  <si>
    <t>CXCL1/CXCL2/CXCL6/CXCL8</t>
  </si>
  <si>
    <t>KEGG</t>
  </si>
  <si>
    <t>hsa04940</t>
  </si>
  <si>
    <t>Type I diabetes mellitus</t>
  </si>
  <si>
    <t>HLA-DQA2/HLA-B/HLA-DMA/HLA-DPA1/HLA-DRA/GAD2/CPE/PTPRN/INS</t>
  </si>
  <si>
    <t>hsa04978</t>
  </si>
  <si>
    <t>Mineral absorption</t>
  </si>
  <si>
    <t>MT1G/MT1E/MT1M/MT1X/MT1H/MT2A/MT1A</t>
  </si>
  <si>
    <t>hsa04911</t>
  </si>
  <si>
    <t>Insulin secretion</t>
  </si>
  <si>
    <t>STX1A/ABCC8/SLC2A2/GNAS/PDX1/GLP1R/ADCYAP1/INS</t>
  </si>
  <si>
    <t>hsa04061</t>
  </si>
  <si>
    <t>Viral protein interaction with cytokine and cytokine receptor</t>
  </si>
  <si>
    <t>CXCL1/IL22RA1/CXCL2/CXCL6/IL6ST/CXCL8/CCL11/IL20RA</t>
  </si>
  <si>
    <t>Supplementary Table 2. Gene set enrichment analysis (GSEA) analysis parameters.</t>
  </si>
  <si>
    <t>Name</t>
  </si>
  <si>
    <t>Size</t>
  </si>
  <si>
    <t>NES</t>
  </si>
  <si>
    <t>qvalue</t>
  </si>
  <si>
    <t>core_enrichment</t>
  </si>
  <si>
    <t>REACTOME_INTERFERON_GAMMA_SIGNALING</t>
  </si>
  <si>
    <t>MT2A/HLA-DQA2/HLA-B/HLA-DPA1/GBP1/HLA-DRA/HLA-H/HLA-E/IFI30/STAT1/VCAM1/HLA-DPB1/TRIM22/IRF9/B2M/HLA-F/GBP2/IRF1/IRF6/ICAM1/TRIM68/TRIM8/IRF8/TRIM26/CD44/GBP4/IFNGR2/GBP3/IRF3</t>
  </si>
  <si>
    <t>REACTOME_CHEMOKINE_RECEPTORS_BIND_CHEMOKINES</t>
  </si>
  <si>
    <t>CXCL1/CXCL2/CXCL6/CXCL8/CXCL11/CXCL10/CCL21/CXCL9/CXCR4/CCL5/CCL2/CCL19/CXCL3/CXCL16/CCL4/CXCL12/CCL20/CCL28/CX3CL1</t>
  </si>
  <si>
    <t>KEGG_ANTIGEN_PROCESSING_AND_PRESENTATION</t>
  </si>
  <si>
    <t>HLA-DQA2/CD74/HLA-B/HLA-DMA/HLA-DPA1/HLA-DRA/HLA-E/IFI30/HLA-DPB1/KLRC2/B2M/HLA-F/HSPA2/CTSS/TAPBP/TAP2/HSP90AA1/HLA-DMB/TAP1/KLRC3/CANX/HSPA1A/HLA-DOA/CTSB/CREB1</t>
  </si>
  <si>
    <t>REACTOME_RESPONSE_TO_METAL_IONS</t>
  </si>
  <si>
    <t>MT1G/MT1E/MT1M/MT1X/MT1H/MT2A/MT1A/MT1F/MT3</t>
  </si>
  <si>
    <t>REACTOME_REGULATION_OF_INSULIN_SECRETION</t>
  </si>
  <si>
    <t>GNG4/GNA15/AHCYL1/GNG3/GNG2/GNAI2/KCNJ11/PRKCA/STXBP1/FFAR1/GNG7/SLC2A1/CACNA1D/PRKACB/ITPR3/SNAP25/STX1A/ABCC8/SYT5/SLC2A2/GNAS/GLP1R/INS</t>
  </si>
  <si>
    <t>REACTOME_INSULIN_PROCESSING</t>
  </si>
  <si>
    <t>EXOC8/SLC30A8/KIF5C/ERO1B/STX1A/CPE/CLTRN/PCSK1/INS</t>
  </si>
  <si>
    <t>Supplementary Table 3. GO analysis of differentially expressed genes</t>
  </si>
  <si>
    <t>Cluster</t>
  </si>
  <si>
    <t>geneID</t>
  </si>
  <si>
    <t>mac_CCL</t>
  </si>
  <si>
    <t>GO:0032496</t>
  </si>
  <si>
    <t>response to lipopolysaccharide</t>
  </si>
  <si>
    <t>6868/133/114769/834/6347/6348/1236/1051/1440/2919/2920/2921/3576/55914/84868/3055/3586/3552/3553/3656/10859/4790/4792/10062/5142/5734/5743/5970/8767/6279/6556/6648/7056/7124/7128/10318/79931/7431/7494/80149</t>
  </si>
  <si>
    <t>GO:0002237</t>
  </si>
  <si>
    <t>response to molecule of bacterial origin</t>
  </si>
  <si>
    <t>6868/133/728/114769/834/6347/6348/1236/1051/1440/2919/2920/2921/3576/55914/84868/3055/3586/3552/3553/3656/10859/4790/4792/10062/5142/5734/5743/5970/8767/6279/6556/6648/7056/7124/7128/10318/79931/7431/7494/80149</t>
  </si>
  <si>
    <t>GO:0007159</t>
  </si>
  <si>
    <t>leukocyte cell-cell adhesion</t>
  </si>
  <si>
    <t>27/60/135/6347/1236/11314/960/9308/1051/81704/1845/83706/84868/3383/3586/3552/3553/3559/3575/3659/10859/11006/8379/1326/4478/84807/64332/4973/5777/5970/8767/6279/64116/4092/7124/10318/7494/80149</t>
  </si>
  <si>
    <t>GO:0030593</t>
  </si>
  <si>
    <t>neutrophil chemotaxis</t>
  </si>
  <si>
    <t>719/728/6347/6364/6348/6349/6351/1236/51192/2919/2920/2921/3576/2207/3553/5142/5479/6279/7130/54210</t>
  </si>
  <si>
    <t>GO:0050727</t>
  </si>
  <si>
    <t>regulation of inflammatory response</t>
  </si>
  <si>
    <t>135/834/837/6348/1236/1051/63940/2879/3055/3586/3553/3559/144811/11343/4318/653361/4790/4792/64332/10062/5008/5580/5734/9536/5743/5970/6279/7114/7124/7128/7130/10318/8673/331</t>
  </si>
  <si>
    <t>GO:0002683</t>
  </si>
  <si>
    <t>negative regulation of immune system process</t>
  </si>
  <si>
    <t>135/6347/6348/11314/966/1051/79004/1845/84868/3055/3586/3559/3575/3624/3659/9636/10859/11025/11006/9404/8379/10062/5734/5777/64092/5272/4092/6778/7009/7124/7128/7130/80149</t>
  </si>
  <si>
    <t>GO:0070482</t>
  </si>
  <si>
    <t>response to oxygen levels</t>
  </si>
  <si>
    <t>10449/6868/133/57085/537/8678/664/114769/84317/51167/1536/54541/2023/30001/26355/3099/3552/4323/5230/1263/5366/5743/6392/4891/6648/7009/7124/7351</t>
  </si>
  <si>
    <t>GO:0042060</t>
  </si>
  <si>
    <t>wound healing</t>
  </si>
  <si>
    <t>60/6868/135/302/308/958/960/966/1192/2069/2207/83706/1839/3552/4627/10627/5058/5329/5341/5580/5777/389/6279/5055/6556/23657/7035/7056/7094/7124/7128/7494</t>
  </si>
  <si>
    <t>GO:0001819</t>
  </si>
  <si>
    <t>positive regulation of cytokine production</t>
  </si>
  <si>
    <t>6868/9181/719/728/834/6348/1236/958/9308/1051/26253/1536/2069/2207/63940/84868/3303/3586/3552/3553/3659/9636/144811/10859/5008/5142/5734/5743/5970/8767/6556/7124/7494</t>
  </si>
  <si>
    <t>GO:0050878</t>
  </si>
  <si>
    <t>regulation of body fluid levels</t>
  </si>
  <si>
    <t>60/133/135/302/308/958/966/1192/2207/83706/2821/3099/51763/4233/4627/10627/10062/5329/5341/5580/5777/5055/23657/7035/7056/7094/7357/8673/7494</t>
  </si>
  <si>
    <t>GO:0002285</t>
  </si>
  <si>
    <t>lymphocyte activation involved in immune response</t>
  </si>
  <si>
    <t>958/26253/55619/2207/84868/3383/3586/3916/3936/10859/84807/64332/5734/8767/6556/4092/6482/6778/7494/80149</t>
  </si>
  <si>
    <t>GO:0006979</t>
  </si>
  <si>
    <t>response to oxidative stress</t>
  </si>
  <si>
    <t>8678/664/1612/30001/2879/3303/3586/3552/79109/4170/4233/4255/4323/4318/4520/653361/1263/5052/5580/5743/1827/5970/23657/6648/6778/7124/7128/7295/7351/80149</t>
  </si>
  <si>
    <t>GO:0016485</t>
  </si>
  <si>
    <t>protein processing</t>
  </si>
  <si>
    <t>6868/302/83464/114769/834/837/2023/30001/81502/4323/4627/55486/5230/5329/55848/8767/28972/9789/5552/7056/29100/331</t>
  </si>
  <si>
    <t>GO:0030003</t>
  </si>
  <si>
    <t>cellular cation homeostasis</t>
  </si>
  <si>
    <t>79572/483/537/526/51606/664/760/811/84317/6348/1236/958/220002/23312/30001/10539/3552/144811/4493/4502/27020/5777/6279/6556/4891/6507/64116/10312/7052/7009/54499/55151</t>
  </si>
  <si>
    <t>GO:0032495</t>
  </si>
  <si>
    <t>response to muramyl dipeptide</t>
  </si>
  <si>
    <t>9181/55914/4792/5970/8767/7128/7431</t>
  </si>
  <si>
    <t>GO:0043254</t>
  </si>
  <si>
    <t>regulation of protein-containing complex assembly</t>
  </si>
  <si>
    <t>64853/10094/10093/822/1236/51185/1440/10456/3055/3059/3303/3312/9636/3936/4233/4478/91663/5058/9659/5341/5580/5706/5734/5908/389/7114/7124/7408</t>
  </si>
  <si>
    <t>GO:1905954</t>
  </si>
  <si>
    <t>positive regulation of lipid localization</t>
  </si>
  <si>
    <t>2180/302/1622/10938/3552/3553/4790/4792/10062/123/5580/9536/6696/80149</t>
  </si>
  <si>
    <t>GO:0050817</t>
  </si>
  <si>
    <t>coagulation</t>
  </si>
  <si>
    <t>60/135/302/308/958/966/1192/2207/83706/4627/10627/5329/5341/5580/5777/5055/23657/7035/7056/7094</t>
  </si>
  <si>
    <t>GO:0043154</t>
  </si>
  <si>
    <t>negative regulation of cysteine-type endopeptidase activity involved in apoptotic process</t>
  </si>
  <si>
    <t>135/114769/960/2821/4318/5329/5743/5272/7124/25816/331</t>
  </si>
  <si>
    <t>GO:0006968</t>
  </si>
  <si>
    <t>cellular defense response</t>
  </si>
  <si>
    <t>135/8678/728/9214/4046/653361/4688/5970/10312</t>
  </si>
  <si>
    <t>GO:0048872</t>
  </si>
  <si>
    <t>homeostasis of number of cells</t>
  </si>
  <si>
    <t>6868/211/1236/55619/2821/3059/3303/3559/3575/3624/9636/3845/5142/5366/5052/4891/23657/10312/7128/331</t>
  </si>
  <si>
    <t>GO:0070661</t>
  </si>
  <si>
    <t>leukocyte proliferation</t>
  </si>
  <si>
    <t>11314/958/1051/81704/84868/3586/3552/3553/3559/3575/3659/10859/11006/8379/4478/5580/5777/8767/6556/6778/10312/7128</t>
  </si>
  <si>
    <t>GO:0032970</t>
  </si>
  <si>
    <t>regulation of actin filament-based process</t>
  </si>
  <si>
    <t>27/58527/397/10094/10093/822/1236/1440/10456/3055/3059/3552/51763/4233/91663/4627/5058/5142/5341/5580/5734/389/7114/7408</t>
  </si>
  <si>
    <t>GO:0072593</t>
  </si>
  <si>
    <t>reactive oxygen species metabolic process</t>
  </si>
  <si>
    <t>378/8678/664/51167/1536/51181/54541/3099/653361/4688/55486/5366/5052/5580/6648/7124/80149</t>
  </si>
  <si>
    <t>GO:0006909</t>
  </si>
  <si>
    <t>phagocytosis</t>
  </si>
  <si>
    <t>135/8678/811/6347/11314/56882/23603/2207/3055/3553/10960/4233/4627/4688/10062/5058/5580/6556/7052/7124</t>
  </si>
  <si>
    <t>GO:0051090</t>
  </si>
  <si>
    <t>regulation of DNA-binding transcription factor activity</t>
  </si>
  <si>
    <t>307/9181/8553/114769/958/1440/55914/84868/3055/3059/3303/3586/3553/3656/4792/5292/5970/8767/6279/4092/7114/7124/7128/7185/80149</t>
  </si>
  <si>
    <t>GO:0014002</t>
  </si>
  <si>
    <t>astrocyte development</t>
  </si>
  <si>
    <t>135/728/3553/3845/6279/7124/7431</t>
  </si>
  <si>
    <t>GO:0046686</t>
  </si>
  <si>
    <t>response to cadmium ion</t>
  </si>
  <si>
    <t>1536/2821/4318/4493/4502/4520/653361/6648</t>
  </si>
  <si>
    <t>GO:1903531</t>
  </si>
  <si>
    <t>negative regulation of secretion by cell</t>
  </si>
  <si>
    <t>11314/3156/3553/3624/10859/10062/5008/415116/25953/5908/7351/8673</t>
  </si>
  <si>
    <t>GO:0051881</t>
  </si>
  <si>
    <t>regulation of mitochondrial membrane potential</t>
  </si>
  <si>
    <t>135/664/1192/5366/6648/23111/7314/7351</t>
  </si>
  <si>
    <t>GO:0031667</t>
  </si>
  <si>
    <t>response to nutrient levels</t>
  </si>
  <si>
    <t>2180/133/8678/664/1312/1536/1603/11345/3312/3552/8942/79109/4255/5292/123/5366/5743/6648/6696/7124/7351/7378/7494/80149</t>
  </si>
  <si>
    <t>GO:0061077</t>
  </si>
  <si>
    <t>chaperone-mediated protein folding</t>
  </si>
  <si>
    <t>10575/22948/10574/3337/30001/3303/3312/5479</t>
  </si>
  <si>
    <t>GO:0050819</t>
  </si>
  <si>
    <t>negative regulation of coagulation</t>
  </si>
  <si>
    <t>302/308/5329/5580/5055/7035/7056</t>
  </si>
  <si>
    <t>GO:0072594</t>
  </si>
  <si>
    <t>establishment of protein localization to organelle</t>
  </si>
  <si>
    <t>8678/10575/22948/10574/3301/10456/3059/3099/3308/3312/3916/22879/4792/55486/5580/5743/10890/51762/28972/9789/26521/7128/80149</t>
  </si>
  <si>
    <t>GO:0016032</t>
  </si>
  <si>
    <t>viral process</t>
  </si>
  <si>
    <t>290/6347/6348/6351/3576/3303/3312/3383/51763/9636/3916/22879/5819/5479/6520/28972/6482/2040/7124/10318/8673/80149</t>
  </si>
  <si>
    <t>GO:1901998</t>
  </si>
  <si>
    <t>toxin transport</t>
  </si>
  <si>
    <t>664/10575/22948/10574/22818/3301</t>
  </si>
  <si>
    <t>GO:0070997</t>
  </si>
  <si>
    <t>neuron death</t>
  </si>
  <si>
    <t>135/664/6347/6348/1051/1440/54541/2002/26355/2821/3586/3845/4170/5700/23657/6648/7009/7124/7314/331</t>
  </si>
  <si>
    <t>GO:0031529</t>
  </si>
  <si>
    <t>ruffle organization</t>
  </si>
  <si>
    <t>1236/23603/3383/51763/5341/29887/10312</t>
  </si>
  <si>
    <t>GO:0007566</t>
  </si>
  <si>
    <t>embryo implantation</t>
  </si>
  <si>
    <t>397/811/3553/4318/5743/6696/81671</t>
  </si>
  <si>
    <t>GO:0006735</t>
  </si>
  <si>
    <t>NADH regeneration</t>
  </si>
  <si>
    <t>2023/3099/5230/5315</t>
  </si>
  <si>
    <t>GO:0061621</t>
  </si>
  <si>
    <t>canonical glycolysis</t>
  </si>
  <si>
    <t>GO:0061718</t>
  </si>
  <si>
    <t>glucose catabolic process to pyruvate</t>
  </si>
  <si>
    <t>GO:0009205</t>
  </si>
  <si>
    <t>purine ribonucleoside triphosphate metabolic process</t>
  </si>
  <si>
    <t>526/54541/2023/2821/3099/3303/3312/4709/4711/4832/5230/5315/6392/11182/7114</t>
  </si>
  <si>
    <t>GO:0046034</t>
  </si>
  <si>
    <t>ATP metabolic process</t>
  </si>
  <si>
    <t>526/54541/2023/2821/3099/3303/3312/4709/4711/5230/5315/6392/11182/7114</t>
  </si>
  <si>
    <t>GO:0032310</t>
  </si>
  <si>
    <t>prostaglandin secretion</t>
  </si>
  <si>
    <t>3552/3553/9536/5743</t>
  </si>
  <si>
    <t>GO:0001885</t>
  </si>
  <si>
    <t>endothelial cell development</t>
  </si>
  <si>
    <t>3383/3553/4233/4478/91663/5908/7124</t>
  </si>
  <si>
    <t>GO:0046889</t>
  </si>
  <si>
    <t>positive regulation of lipid biosynthetic process</t>
  </si>
  <si>
    <t>2181/133/3552/3553/10062/5580/5743/7124</t>
  </si>
  <si>
    <t>GO:0035795</t>
  </si>
  <si>
    <t>negative regulation of mitochondrial membrane permeability</t>
  </si>
  <si>
    <t>10449/664/3099/3303</t>
  </si>
  <si>
    <t>GO:1902600</t>
  </si>
  <si>
    <t>proton transmembrane transport</t>
  </si>
  <si>
    <t>537/526/528/51606/6556/4891/51296/10312/7114/7351/7384</t>
  </si>
  <si>
    <t>mac_S100A</t>
  </si>
  <si>
    <t>GO:0002181</t>
  </si>
  <si>
    <t>cytoplasmic translation</t>
  </si>
  <si>
    <t>2197/6134/4736/6135/6136/23521/9045/6138/6139/6141/6142/6144/6146/9349/6147/6152/6154/6155/6157/6158/6156/6160/6161/6164/11224/6165/25873/6173/6167/6168/6169/6170/6171/6125/6129/6132/6133/6181/6204/6206/6207/6208/6209/6210/6217/6218/6224/6230/6231/6232/6233/6234/6235/6189/6194/6201/6202/7311/4904</t>
  </si>
  <si>
    <t>GO:0022613</t>
  </si>
  <si>
    <t>ribonucleoprotein complex biogenesis</t>
  </si>
  <si>
    <t>55505/27316/6134/4736/6135/23521/9045/6147/6152/6154/6155/11224/6165/6169/6125/6129/6208/6209/6217/6218/6230/6232/6234/6194/6201/6202/51639/6627/6629/6637/4809</t>
  </si>
  <si>
    <t>GO:0042254</t>
  </si>
  <si>
    <t>ribosome biogenesis</t>
  </si>
  <si>
    <t>55505/6134/4736/6135/9045/6147/6152/6154/6155/11224/6165/6169/6125/6129/6208/6209/6217/6218/6230/6232/6234/6194/6201/6202/4809</t>
  </si>
  <si>
    <t>GO:0006119</t>
  </si>
  <si>
    <t>oxidative phosphorylation</t>
  </si>
  <si>
    <t>514/521/9551/10632/51142/1327/1340/1347/1349/1350/1351/4694/4697/4708/4710/4715/4718/27089</t>
  </si>
  <si>
    <t>GO:0006364</t>
  </si>
  <si>
    <t>rRNA processing</t>
  </si>
  <si>
    <t>55505/4736/6135/9045/6154/6155/11224/6165/6125/6129/6208/6209/6217/6218/6230/6232/6234/6194/6201/6202/4809</t>
  </si>
  <si>
    <t>GO:1904667</t>
  </si>
  <si>
    <t>negative regulation of ubiquitin protein ligase activity</t>
  </si>
  <si>
    <t>6135/9349/6167/6125/6209/6224/6201</t>
  </si>
  <si>
    <t>GO:1901798</t>
  </si>
  <si>
    <t>positive regulation of signal transduction by p53 class mediator</t>
  </si>
  <si>
    <t>9521/6135/9349/6154/6167/6209/6224/6201</t>
  </si>
  <si>
    <t>GO:1904666</t>
  </si>
  <si>
    <t>regulation of ubiquitin protein ligase activity</t>
  </si>
  <si>
    <t>GO:0015986</t>
  </si>
  <si>
    <t>proton motive force-driven ATP synthesis</t>
  </si>
  <si>
    <t>514/521/9551/10632/527/4694/4708/4710/4715/4718</t>
  </si>
  <si>
    <t>GO:0061844</t>
  </si>
  <si>
    <t>antimicrobial humoral immune response mediated by antimicrobial peptide</t>
  </si>
  <si>
    <t>3576/2197/2597/5967/5968/5068/6156/6170/6283/6280</t>
  </si>
  <si>
    <t>514/521/9551/10632/533/527/9296/9550/1327/1340/1349/1351/4697</t>
  </si>
  <si>
    <t>GO:0006620</t>
  </si>
  <si>
    <t>post-translational protein targeting to endoplasmic reticulum membrane</t>
  </si>
  <si>
    <t>128866/10952/23480/7095</t>
  </si>
  <si>
    <t>GO:0017014</t>
  </si>
  <si>
    <t>protein nitrosylation</t>
  </si>
  <si>
    <t>2597/6279/6280/7295</t>
  </si>
  <si>
    <t>GO:0018119</t>
  </si>
  <si>
    <t>peptidyl-cysteine S-nitrosylation</t>
  </si>
  <si>
    <t>GO:0070972</t>
  </si>
  <si>
    <t>protein localization to endoplasmic reticulum</t>
  </si>
  <si>
    <t>689/128866/23645/10952/23480/7095/6727</t>
  </si>
  <si>
    <t>514/521/9551/10632/527/2597/4694/4708/4710/4715/4718</t>
  </si>
  <si>
    <t>GO:0007032</t>
  </si>
  <si>
    <t>endosome organization</t>
  </si>
  <si>
    <t>533/527/9296/27243/128866/7879/7251</t>
  </si>
  <si>
    <t>mac_C1QB</t>
  </si>
  <si>
    <t>GO:0002495</t>
  </si>
  <si>
    <t>antigen processing and presentation of peptide antigen via MHC class II</t>
  </si>
  <si>
    <t>972/1509/1514/1520/1785/3108/3109/3113/3115/3117/3119/3122/3123/3127/5641/29108</t>
  </si>
  <si>
    <t>GO:0002478</t>
  </si>
  <si>
    <t>antigen processing and presentation of exogenous peptide antigen</t>
  </si>
  <si>
    <t>972/1509/1514/1520/1785/3105/3108/3109/3113/3115/3117/3119/3122/3123/3127/3133/5641</t>
  </si>
  <si>
    <t>GO:0007033</t>
  </si>
  <si>
    <t>vacuole organization</t>
  </si>
  <si>
    <t>19/8546/23130/488/537/10159/535/51652/2055/1509/2548/23710/79158/2896/3073/3074/84376/3257/89781/55004/7805/4669/65018/5538/5663/55647/9821/950/140775/112574/401548/1200/165324/55062</t>
  </si>
  <si>
    <t>GO:0050870</t>
  </si>
  <si>
    <t>positive regulation of T cell activation</t>
  </si>
  <si>
    <t>101/8546/8289/57492/4179/972/975/942/2309/3105/3108/3109/3113/3115/3117/3119/3122/3123/3127/3133/23308/4067/10892/3071/5781/5788/29108/861/864/140885/6605/7037/8764/57178</t>
  </si>
  <si>
    <t>GO:0006898</t>
  </si>
  <si>
    <t>receptor-mediated endocytosis</t>
  </si>
  <si>
    <t>338692/1173/409/6311/821/929/975/928/1213/1514/58191/1601/1785/115548/2580/2885/156/157/3482/50618/55788/4035/4043/4074/4289/4481/5534/5538/23011/950/51429/6653/23166/7037</t>
  </si>
  <si>
    <t>GO:0031331</t>
  </si>
  <si>
    <t>positive regulation of cellular catabolic process</t>
  </si>
  <si>
    <t>101/8754/25820/23130/10134/7832/219771/55743/7812/1601/167227/1660/2309/5045/26058/25831/3091/3192/3630/8570/7805/4193/11315/65018/5663/5770/9821/255488/25897/6093/140775/112574/401548/51429/29110/7133/10475/81603/7415/51322/55062/253943/677/678</t>
  </si>
  <si>
    <t>GO:0051235</t>
  </si>
  <si>
    <t>maintenance of location</t>
  </si>
  <si>
    <t>19/9619/10142/57584/55704/1535/2316/2495/2512/9908/2548/2760/2934/9446/3073/3074/3192/3708/10945/3998/4067/23515/4481/8204/10956/114885/114882/11315/65018/123/5663/5788/11079/57674/57190/80024/6653/54832</t>
  </si>
  <si>
    <t>821/4179/972/975/942/1105/51652/7812/1508/1514/7852/1656/1660/5610/440275/8661/2033/5045/2589/156/2934/3123/3482/3693/11282/54737/8829/64710/5586/5359/950/6520/6780/7037/8764/7155/10475/81603/7392/7415/51160/57169</t>
  </si>
  <si>
    <t>GO:0030099</t>
  </si>
  <si>
    <t>myeloid cell differentiation</t>
  </si>
  <si>
    <t>22985/8546/537/714/135228/972/975/1777/2033/56975/2316/2309/9846/2739/7107/1880/3091/3123/3658/7994/55904/4067/9935/4627/3071/5295/5663/9991/5781/5814/3516/861/10019/4090/6670/6688/7037/7040/7099/51522/677</t>
  </si>
  <si>
    <t>GO:0061462</t>
  </si>
  <si>
    <t>protein localization to lysosome</t>
  </si>
  <si>
    <t>8546/975/9648/79158/7107/3920/7805/55788/4074/8031/950/6653/9765</t>
  </si>
  <si>
    <t>101/26060/10159/728/929/4179/972/975/942/64581/1535/1536/1660/5610/5045/10146/3091/3105/3113/3115/3133/3265/3459/3570/3630/7805/10892/9261/11315/57162/5295/5663/5781/5788/29108/861/29072/6556/6653/8877/29110/7040/7099/7110/8764</t>
  </si>
  <si>
    <t>GO:0030521</t>
  </si>
  <si>
    <t>androgen receptor signaling pathway</t>
  </si>
  <si>
    <t>8289/1601/10521/1655/2033/55818/9611/11315/5585/3275/7110/57178</t>
  </si>
  <si>
    <t>GO:0033619</t>
  </si>
  <si>
    <t>membrane protein proteolysis</t>
  </si>
  <si>
    <t>102/101/8754/51107/1512/5045/4627/5663/6093/51429/7040/7077/7133</t>
  </si>
  <si>
    <t>GO:0071559</t>
  </si>
  <si>
    <t>response to transforming growth factor beta</t>
  </si>
  <si>
    <t>8754/26060/409/135228/1028/8837/50515/1601/1785/2033/5045/2734/5654/3693/26524/3987/6093/864/6498/4090/58533/6688/7040/7046/9958/9839/677/678/57178/26036</t>
  </si>
  <si>
    <t>GO:0002831</t>
  </si>
  <si>
    <t>regulation of response to biotic stimulus</t>
  </si>
  <si>
    <t>2/101/196/26060/409/929/64581/1535/1660/440275/84034/2033/10875/2896/3105/3123/3133/5654/3630/4067/54625/5359/5770/5781/29108/6397/6688/29110/7099/10475/9958/7520/2547/253943/57169</t>
  </si>
  <si>
    <t>GO:0002697</t>
  </si>
  <si>
    <t>regulation of immune effector process</t>
  </si>
  <si>
    <t>2/54/196/26060/409/4179/972/975/942/64581/10875/9846/2896/3105/3109/3122/3123/3133/3630/7805/9516/4067/10892/9261/3071/5585/5788/29108/6688/8417/7037/7040/7099/7009/8764/7133</t>
  </si>
  <si>
    <t>GO:0034063</t>
  </si>
  <si>
    <t>stress granule assembly</t>
  </si>
  <si>
    <t>6311/7812/1656/1778/10146/9908/23215/253943</t>
  </si>
  <si>
    <t>GO:0045088</t>
  </si>
  <si>
    <t>regulation of innate immune response</t>
  </si>
  <si>
    <t>2/101/26060/409/64581/1660/2033/2896/3105/3133/3630/4067/54625/5359/5770/5781/29108/6688/29110/7099/9958/7520/2547/253943/57169</t>
  </si>
  <si>
    <t>GO:0034976</t>
  </si>
  <si>
    <t>response to endoplasmic reticulum stress</t>
  </si>
  <si>
    <t>267/488/10134/821/10087/64764/79982/5610/440275/2033/2907/3708/4121/4082/29982/10956/11315/5295/5770/6400/10955/7009/91304/55161/9097/7415</t>
  </si>
  <si>
    <t>101/10550/409/7832/712/2055/1522/2309/10457/2896/3068/3091/3265/5641/8829/11315/51604/65018/23129/5538/5663/6093/58533/6648/6653/29110/7099/7009/91304/7133/27242/9040</t>
  </si>
  <si>
    <t>GO:0043484</t>
  </si>
  <si>
    <t>regulation of RNA splicing</t>
  </si>
  <si>
    <t>79026/10659/26528/10521/1655/1859/2521/8087/3192/4154/5295/5430/9991/9444/23064/6625/6881/7009/23326/284695</t>
  </si>
  <si>
    <t>118/11214/10142/10095/10094/10092/488/55704/23406/1824/2059/2316/9535/2885/2934/3265/4035/4627/3071/8829/5295/5341/8500/29108/22836/23433/6093/51429/6709/54434/23075/57551/7046/23325</t>
  </si>
  <si>
    <t>GO:0006658</t>
  </si>
  <si>
    <t>phosphatidylserine metabolic process</t>
  </si>
  <si>
    <t>26090/114882/23659/5359/57515/347735/10955</t>
  </si>
  <si>
    <t>GO:0061900</t>
  </si>
  <si>
    <t>glial cell activation</t>
  </si>
  <si>
    <t>712/728/1075/2896/3459/3460/4035/5663/5788/8877</t>
  </si>
  <si>
    <t>GO:0009791</t>
  </si>
  <si>
    <t>post-embryonic development</t>
  </si>
  <si>
    <t>22809/50515/26058/3482/3658/3708/10765/4297/23515/5663/6414/6648/7046</t>
  </si>
  <si>
    <t>GO:0071481</t>
  </si>
  <si>
    <t>cellular response to X-ray</t>
  </si>
  <si>
    <t>1785/25836/64710/7520/2547</t>
  </si>
  <si>
    <t>GO:0022604</t>
  </si>
  <si>
    <t>regulation of cell morphogenesis</t>
  </si>
  <si>
    <t>10097/192670/7852/1601/1785/23136/2059/2316/2768/10672/3074/50618/3987/23499/4289/4627/8829/55023/51177/23129/57580/55660/23011/22836/23433/30011/54764</t>
  </si>
  <si>
    <t>GO:0043393</t>
  </si>
  <si>
    <t>regulation of protein binding</t>
  </si>
  <si>
    <t>118/267/409/488/1522/1601/2033/4035/4043/4140/8829/11315/23129/5663/6093/6653/6789/7046/166/7009</t>
  </si>
  <si>
    <t>GO:0046185</t>
  </si>
  <si>
    <t>aldehyde catabolic process</t>
  </si>
  <si>
    <t>128/217/3029/11315/25953</t>
  </si>
  <si>
    <t>GO:0006403</t>
  </si>
  <si>
    <t>RNA localization</t>
  </si>
  <si>
    <t>3267/6311/167227/1660/84248/9908/3192/8570/3837/9961/8021/10762/8106/9444/5903/29072/23049/6780/7528/677</t>
  </si>
  <si>
    <t>122416/8546/476/488/537/10159/535/10134/220002/1535/1657/2316/2495/2512/2907/2896/9446/3074/3091/3658/23479/3708/3778/4067/8031/5538/5663/5788/55647/9997/57190/6556/1317/80024/7037/7009/7178</t>
  </si>
  <si>
    <t>712/728/2896/3459/4035/5663/7099/7431</t>
  </si>
  <si>
    <t>GO:0002687</t>
  </si>
  <si>
    <t>positive regulation of leukocyte migration</t>
  </si>
  <si>
    <t>102/101/728/972/3570/5641/4323/3071/5295/7941/29108/6688/23075/8764/7423/65125</t>
  </si>
  <si>
    <t>79602/79026/8546/2683/135228/928/8837/51652/64581/7852/84034/2316/2768/10672/2776/2778/3091/89781/3265/3630/3998/4067/23499/4627/5341/5359/5894/5912/10019/6556/7040/7046/7099</t>
  </si>
  <si>
    <t>GO:0046326</t>
  </si>
  <si>
    <t>positive regulation of glucose import</t>
  </si>
  <si>
    <t>26060/3630/4205/114882/5295/5781/23433</t>
  </si>
  <si>
    <t>mac_MARCO</t>
  </si>
  <si>
    <t>8667/8669/10480/1974/2197/10399/6134/4736/6135/6136/6137/23521/9045/6138/6139/6142/6144/6146/200916/6147/6152/6154/6155/6157/6158/6159/6122/6160/6161/6164/11224/6165/25873/6173/6167/6168/6169/6170/6124/6171/6125/6128/6129/6132/6133/6175/6181/6204/6206/6207/6208/6209/6210/6217/6218/6223/6187/6224/6227/6230/6231/6232/6233/6234/6235/6188/6189/6191/6193/6194/6201/6202/3921/4904</t>
  </si>
  <si>
    <t>114049/10438/9188/8667/8669/10480/3692/2091/3326/55505/29997/4869/5901/6134/4736/6135/23521/9045/6147/6152/6154/6155/11224/6165/6169/6125/6128/6129/6175/6208/6209/6217/6218/6223/6227/6230/6232/6234/6193/6194/6201/6202/3921/51187/83443/6629/6632/6635/6636/4809/6431/8683</t>
  </si>
  <si>
    <t>114049/10438/9188/3692/2091/55505/29997/4736/6135/9045/6154/6155/11224/6165/6125/6129/6208/6209/6217/6218/6223/6227/6230/6232/6234/6194/6201/6202/4809</t>
  </si>
  <si>
    <t>6135/6167/6125/6209/6224/6201</t>
  </si>
  <si>
    <t>GO:1901796</t>
  </si>
  <si>
    <t>regulation of signal transduction by p53 class mediator</t>
  </si>
  <si>
    <t>960/4282/29997/4869/6135/6154/6167/6125/6209/6224/6201/133383</t>
  </si>
  <si>
    <t>GO:0019730</t>
  </si>
  <si>
    <t>antimicrobial humoral response</t>
  </si>
  <si>
    <t>1672/2197/2597/5319/5645/5646/5967/5968/5068/130120/6170/6223</t>
  </si>
  <si>
    <t>GO:0140694</t>
  </si>
  <si>
    <t>non-membrane-bounded organelle assembly</t>
  </si>
  <si>
    <t>71/3692/29997/4869/6134/6135/6147/6152/6169/6125/6128/6175/6208/6209/6223/6232/6234/6188/6193/3921</t>
  </si>
  <si>
    <t>GO:0007586</t>
  </si>
  <si>
    <t>digestion</t>
  </si>
  <si>
    <t>1056/1208/1504/440387/5406/5644/5645/5646/12/6690/6750</t>
  </si>
  <si>
    <t>GO:0000054</t>
  </si>
  <si>
    <t>ribosomal subunit export from nucleus</t>
  </si>
  <si>
    <t>3692/4869/5901/6209</t>
  </si>
  <si>
    <t>GO:0033750</t>
  </si>
  <si>
    <t>ribosome localization</t>
  </si>
  <si>
    <t>GO:2000059</t>
  </si>
  <si>
    <t>negative regulation of ubiquitin-dependent protein catabolic process</t>
  </si>
  <si>
    <t>8667/3326/29997/6135/6125/6201</t>
  </si>
  <si>
    <t>GO:0034250</t>
  </si>
  <si>
    <t>positive regulation of cellular amide metabolic process</t>
  </si>
  <si>
    <t>1191/1938/3692/4869/23645/5935/6154/6125/6191/4904</t>
  </si>
  <si>
    <t>10576/7203/1191/3312/3315/3336</t>
  </si>
  <si>
    <t>GO:0035821</t>
  </si>
  <si>
    <t>modulation of process of another organism</t>
  </si>
  <si>
    <t>5967/5968/5068/130120</t>
  </si>
  <si>
    <t>mac_APOE</t>
  </si>
  <si>
    <t>3646/8665/8667/51386/2197/10399/6134/4736/6135/6136/6137/23521/9045/6138/6139/6142/6144/6146/9349/6147/6154/6155/6157/6158/6122/6160/6161/6164/11224/6165/25873/6173/6168/6169/6170/6124/6171/6125/6128/6129/6132/6133/6175/6181/6204/6207/6208/6209/6210/6217/6218/6222/6223/6187/6224/6227/6230/6231/6232/6233/6234/6235/6188/6189/6193/6194/6202/3921/4904</t>
  </si>
  <si>
    <t>3646/8665/8667/51386/196074/55505/80135/6134/4736/6135/23521/9045/6147/6154/6155/11224/6165/6169/6125/6128/6129/6175/6208/6209/6217/6218/6223/6227/6230/6232/6234/6193/6194/6202/3921/51187/6628/6636</t>
  </si>
  <si>
    <t>513/514/521/9551/10632/1327/1337/1347/1349/1350/1351/4694/55967/54539/4708/29796/10975/7381/7386/7388</t>
  </si>
  <si>
    <t>196074/55505/80135/4736/6135/9045/6154/6155/11224/6165/6125/6129/6208/6209/6217/6218/6223/6227/6230/6232/6234/6194/6202</t>
  </si>
  <si>
    <t>513/514/517/521/9551/10632/10063/1327/1337/1349/1351/29796/7386/7388</t>
  </si>
  <si>
    <t>GO:0009206</t>
  </si>
  <si>
    <t>purine ribonucleoside triphosphate biosynthetic process</t>
  </si>
  <si>
    <t>513/514/517/521/9551/10632/4694/55967/54539/4708/4831/54209</t>
  </si>
  <si>
    <t>6135/9349/6125/6209/6224</t>
  </si>
  <si>
    <t>128866/1153/54930/6134/6135/6147/6169/6125/6128/6175/6208/6209/6223/6232/6234/6188/6193/3921</t>
  </si>
  <si>
    <t>2197/5967/5968/5068/130120/6039/6170/6223</t>
  </si>
  <si>
    <t>513/514/517/521/9551/10632/4694/55967/54539/4708/54209/706</t>
  </si>
  <si>
    <t>6135/9349/6154/6209/6224</t>
  </si>
  <si>
    <t>GO:0044794</t>
  </si>
  <si>
    <t>positive regulation by host of viral process</t>
  </si>
  <si>
    <t>348/1072/1915/9218</t>
  </si>
  <si>
    <t>GO:0031330</t>
  </si>
  <si>
    <t>negative regulation of cellular catabolic process</t>
  </si>
  <si>
    <t>341/128866/1153/8667/10949/6135/9349/6125/54209/706/4904</t>
  </si>
  <si>
    <t>Supplementary Table 4. Functional annotation of pseudotime differentially expressed genes across two modules</t>
  </si>
  <si>
    <t>Module</t>
  </si>
  <si>
    <t>GeneRatio</t>
  </si>
  <si>
    <t>6347/6364/6348/6349/6351/6354/1236/2919/2920/2921/6374/3576/3553/3958/5319/6283/6279/6280/7130</t>
  </si>
  <si>
    <t>2919/2920/2921/6374/3576/1672/4069/5319/5645/5646/5967/5968/5068/130120/6039/6283/6280</t>
  </si>
  <si>
    <t>GO:0006959</t>
  </si>
  <si>
    <t>humoral immune response</t>
  </si>
  <si>
    <t>6347/1236/1191/2919/2920/2921/6374/3576/1672/2219/3553/3569/4069/5319/5645/5646/5967/5968/5068/130120/28984/6039/6283/6280/11326</t>
  </si>
  <si>
    <t>GO:0022407</t>
  </si>
  <si>
    <t>regulation of cell-cell adhesion</t>
  </si>
  <si>
    <t>100/301/868/6347/1236/100133941/960/1051/63036/10370/11221/3553/3557/3569/9314/3956/3958/8379/1326/5329/4860/28984/6385/6659/11326/7494</t>
  </si>
  <si>
    <t>GO:0070098</t>
  </si>
  <si>
    <t>chemokine-mediated signaling pathway</t>
  </si>
  <si>
    <t>6347/6364/6348/6349/6351/6354/1236/2919/2920/2921/6374/3576</t>
  </si>
  <si>
    <t>71/301/308/960/63036/1364/2069/2335/3162/3315/3569/5329/5068/130120/6281/6279/6385/5055/23657/7035/7980/7076/7168/7494</t>
  </si>
  <si>
    <t>GO:0070555</t>
  </si>
  <si>
    <t>response to interleukin-1</t>
  </si>
  <si>
    <t>301/6347/6364/6348/6349/6351/6354/1051/3576/3553/3557/3569/27316/6880</t>
  </si>
  <si>
    <t>GO:0010273</t>
  </si>
  <si>
    <t>detoxification of copper ion</t>
  </si>
  <si>
    <t>4494/4495/4496/4499/4501/4502</t>
  </si>
  <si>
    <t>GO:1990169</t>
  </si>
  <si>
    <t>stress response to copper ion</t>
  </si>
  <si>
    <t>GO:0006882</t>
  </si>
  <si>
    <t>cellular zinc ion homeostasis</t>
  </si>
  <si>
    <t>4494/4495/4496/4499/4501/4502/6279/6280</t>
  </si>
  <si>
    <t>GO:0052547</t>
  </si>
  <si>
    <t>regulation of peptidase activity</t>
  </si>
  <si>
    <t>55122/444/960/1364/8738/1474/1475/1476/54205/2335/9314/4609/5329/5366/6279/6280/12/5055/6690/7035/7980/7076</t>
  </si>
  <si>
    <t>71/100/133/308/595/1056/63036/1364/2335/3315/3569/9314/4233/5329/5055/23657/6690/7035/7980/7494</t>
  </si>
  <si>
    <t>GO:0097193</t>
  </si>
  <si>
    <t>intrinsic apoptotic signaling pathway</t>
  </si>
  <si>
    <t>597/100133941/960/1051/1191/54205/1545/3162/3315/4609/5329/5366/23645/6279/6280/6880/7494</t>
  </si>
  <si>
    <t>GO:0050863</t>
  </si>
  <si>
    <t>regulation of T cell activation</t>
  </si>
  <si>
    <t>100/301/868/6347/1236/100133941/1051/11221/3553/3569/3956/3958/8379/1326/4860/6385/6659/11326/7494</t>
  </si>
  <si>
    <t>GO:0002274</t>
  </si>
  <si>
    <t>myeloid leukocyte activation</t>
  </si>
  <si>
    <t>301/6348/1191/1437/3576/2335/3162/3569/3696/4495/27342/6283/6284/6813/11326</t>
  </si>
  <si>
    <t>GO:0043434</t>
  </si>
  <si>
    <t>response to peptide hormone</t>
  </si>
  <si>
    <t>133/301/63036/1537/1545/2069/51083/3553/3624/55022/5319/5967/5968/5068/130120/56729/9021/6690/7076/7494</t>
  </si>
  <si>
    <t>55122/301/6348/1236/965/1051/1191/1437/1545/9188/2069/2219/3162/3315/3553/3569/5319/4860/28984/6284/7494</t>
  </si>
  <si>
    <t>279/1056/1208/1504/440387/5406/5644/5645/5646/12/6690</t>
  </si>
  <si>
    <t>GO:0001889</t>
  </si>
  <si>
    <t>liver development</t>
  </si>
  <si>
    <t>100/301/84159/595/1051/10370/3162/3569/3720/4233/7494</t>
  </si>
  <si>
    <t>GO:0002526</t>
  </si>
  <si>
    <t>acute inflammatory response</t>
  </si>
  <si>
    <t>241/1236/1051/2335/3553/3569/5068/130120/6279/12</t>
  </si>
  <si>
    <t>GO:0050729</t>
  </si>
  <si>
    <t>positive regulation of inflammatory response</t>
  </si>
  <si>
    <t>241/6348/1236/1051/3553/3569/3956/4792/6283/6279/6280</t>
  </si>
  <si>
    <t>5967/5968/5068/130120/6280</t>
  </si>
  <si>
    <t>GO:0045926</t>
  </si>
  <si>
    <t>negative regulation of growth</t>
  </si>
  <si>
    <t>694/10370/11221/3475/3624/3720/4494/4495/4496/4499/4501/4502/6696</t>
  </si>
  <si>
    <t>GO:0031638</t>
  </si>
  <si>
    <t>zymogen activation</t>
  </si>
  <si>
    <t>444/50624/54205/3816/5329/5646/6281</t>
  </si>
  <si>
    <t>GO:0051346</t>
  </si>
  <si>
    <t>negative regulation of hydrolase activity</t>
  </si>
  <si>
    <t>301/341/960/1474/1475/1476/9314/3958/5329/23645/12/5055/6690/7035/7980/7076</t>
  </si>
  <si>
    <t>GO:0051492</t>
  </si>
  <si>
    <t>regulation of stress fiber assembly</t>
  </si>
  <si>
    <t>71/4233/5216/28984/6281/6385/4070/7168</t>
  </si>
  <si>
    <t>GO:0090280</t>
  </si>
  <si>
    <t>positive regulation of calcium ion import</t>
  </si>
  <si>
    <t>6347/6348/3958/6781</t>
  </si>
  <si>
    <t>GO:0002444</t>
  </si>
  <si>
    <t>myeloid leukocyte mediated immunity</t>
  </si>
  <si>
    <t>6348/9188/3162/3569/5319/27342/6284/6813</t>
  </si>
  <si>
    <t>GO:0051047</t>
  </si>
  <si>
    <t>positive regulation of secretion</t>
  </si>
  <si>
    <t>51083/3553/3624/5319/56729/28984/6281/6279/6385/6659/6690/6696/7494</t>
  </si>
  <si>
    <t>GO:0045766</t>
  </si>
  <si>
    <t>positive regulation of angiogenesis</t>
  </si>
  <si>
    <t>133/694/3576/1545/3162/3315/3553/3696/9314/7494</t>
  </si>
  <si>
    <t>GO:1904018</t>
  </si>
  <si>
    <t>positive regulation of vasculature development</t>
  </si>
  <si>
    <t>GO:0010876</t>
  </si>
  <si>
    <t>lipid localization</t>
  </si>
  <si>
    <t>301/341/344/366/1056/1191/10938/51083/3553/3569/3624/4792/5319/5406/50640/56729/6696</t>
  </si>
  <si>
    <t>GO:0031099</t>
  </si>
  <si>
    <t>regeneration</t>
  </si>
  <si>
    <t>133/301/595/1051/11221/3162/3475/3569/9314/6696</t>
  </si>
  <si>
    <t>GO:1904037</t>
  </si>
  <si>
    <t>positive regulation of epithelial cell apoptotic process</t>
  </si>
  <si>
    <t>6347/3162/3569/5319/28984</t>
  </si>
  <si>
    <t>GO:0034599</t>
  </si>
  <si>
    <t>cellular response to oxidative stress</t>
  </si>
  <si>
    <t>301/1545/60674/3162/3315/3569/4233/4257/50640/23657/7168/7295</t>
  </si>
  <si>
    <t>GO:2000833</t>
  </si>
  <si>
    <t>positive regulation of steroid hormone secretion</t>
  </si>
  <si>
    <t>51083/56729/6696</t>
  </si>
  <si>
    <t>GO:1903131</t>
  </si>
  <si>
    <t>mononuclear cell differentiation</t>
  </si>
  <si>
    <t>100/301/1236/1051/1437/11221/3553/3569/3624/3696/3956/4495/4609/4860/6659/7494</t>
  </si>
  <si>
    <t>GO:0042886</t>
  </si>
  <si>
    <t>amide transport</t>
  </si>
  <si>
    <t>301/366/63036/51083/3553/3557/3569/4257/6279/23657/6659/6690</t>
  </si>
  <si>
    <t>GO:0051384</t>
  </si>
  <si>
    <t>response to glucocorticoid</t>
  </si>
  <si>
    <t>133/301/595/1545/3490/3557/3569/6781</t>
  </si>
  <si>
    <t>GO:0019886</t>
  </si>
  <si>
    <t>antigen processing and presentation of exogenous peptide antigen via MHC class II</t>
  </si>
  <si>
    <t>972/1509/1514/3108/3109/3113/3115/3117/3118/3119/3122/3123/3127/10437/5641</t>
  </si>
  <si>
    <t>GO:0030098</t>
  </si>
  <si>
    <t>lymphocyte differentiation</t>
  </si>
  <si>
    <t>101/196528/558/920/972/9308/942/1499/1514/1958/10875/2309/2621/1880/3087/3122/3123/3586/259307/3566/3570/3659/3394/1316/9935/10892/4323/4783/5336/639/5591/5734/2185/5777/5788/864/6670/6688/6482/10673/677/678</t>
  </si>
  <si>
    <t>GO:0002460</t>
  </si>
  <si>
    <t>adaptive immune response based on somatic recombination of immune receptors built from immunoglobulin superfamily domains</t>
  </si>
  <si>
    <t>196/712/713/714/718/920/972/64581/1075/1512/2214/3108/3109/3113/3115/3117/3118/3119/3122/3123/3127/3383/3586/259307/3566/3570/10892/5777/5788/6556/121260/7037/7040/7099/7128/7133/10673</t>
  </si>
  <si>
    <t>GO:0034341</t>
  </si>
  <si>
    <t>response to interferon-gamma</t>
  </si>
  <si>
    <t>834/6362/972/58191/2633/2634/115361/2934/3113/3659/3394/8942/54625/55647/6556/6772/7099/7431</t>
  </si>
  <si>
    <t>101/718/728/23705/834/929/920/972/9308/942/64581/1536/1958/2214/3091/3113/3115/3586/3566/3570/3630/3659/3394/10892/8013/57162/5336/5734/5788/6556/8140/6653/6772/7040/7099</t>
  </si>
  <si>
    <t>GO:0046718</t>
  </si>
  <si>
    <t>viral entry into host cell</t>
  </si>
  <si>
    <t>558/920/972/942/1508/1514/7852/50848/2621/2934/3123/3383/3685/3693/3916/8829/6520/7037</t>
  </si>
  <si>
    <t>19/9619/57584/718/805/920/1407/3627/2512/2760/2934/7184/3586/3685/3708/4481/114882/5336/123/2185/5777/5788/80024/6646/6653/5552/54832</t>
  </si>
  <si>
    <t>2/101/196/23705/929/64581/84034/10875/2896/3123/5654/259307/3630/3659/3916/653361/54625/5336/5591/5777/25939/6397/121260/6688/6772/7099/7128</t>
  </si>
  <si>
    <t>GO:1901214</t>
  </si>
  <si>
    <t>regulation of neuron death</t>
  </si>
  <si>
    <t>101/558/7832/712/1113/1499/1522/1958/2353/2309/2729/10457/2896/3091/3586/5641/4170/4929/8013/8829/26471/2185/6653/7099/7133</t>
  </si>
  <si>
    <t>GO:0070371</t>
  </si>
  <si>
    <t>ERK1 and ERK2 cascade</t>
  </si>
  <si>
    <t>467/728/6362/920/972/1512/2621/2633/2641/10457/1880/3123/3383/3685/9258/8829/5734/2185/5777/5788/7040/7099/23390/677/678</t>
  </si>
  <si>
    <t>GO:0034612</t>
  </si>
  <si>
    <t>response to tumor necrosis factor</t>
  </si>
  <si>
    <t>8754/834/6362/929/58191/2353/2309/2621/2633/2634/3280/3987/2185/6772/7128/7133/10673/8531/7538/677/678</t>
  </si>
  <si>
    <t>GO:0071674</t>
  </si>
  <si>
    <t>mononuclear cell migration</t>
  </si>
  <si>
    <t>101/240/728/6362/3627/58191/7852/50848/2621/1880/3383/3570/5641/5175/7941/2185/80024/6688</t>
  </si>
  <si>
    <t>GO:0009612</t>
  </si>
  <si>
    <t>response to mechanical stimulus</t>
  </si>
  <si>
    <t>7832/834/1499/3627/7852/50848/2353/2354/2729/2934/3659/10746/4323/5734/2185/6772/7099/10628</t>
  </si>
  <si>
    <t>GO:0015801</t>
  </si>
  <si>
    <t>aromatic amino acid transport</t>
  </si>
  <si>
    <t>121260/117247/6520/8140/23428</t>
  </si>
  <si>
    <t>GO:0060211</t>
  </si>
  <si>
    <t>regulation of nuclear-transcribed mRNA poly(A) tail shortening</t>
  </si>
  <si>
    <t>27161/7832/64282/10140/7538</t>
  </si>
  <si>
    <t>GO:1900153</t>
  </si>
  <si>
    <t>positive regulation of nuclear-transcribed mRNA catabolic process, deadenylation-dependent decay</t>
  </si>
  <si>
    <t>27161/10140/7538/677/678</t>
  </si>
  <si>
    <t>122416/481/483/537/535/805/3627/220002/2512/2896/9709/3091/7184/3708/3778/5336/2185/5777/5788/55647/9997/6556/7779/1317/9497/80024/7037/7337</t>
  </si>
  <si>
    <t>GO:0010742</t>
  </si>
  <si>
    <t>macrophage derived foam cell differentiation</t>
  </si>
  <si>
    <t>19/9619/3685/4481/6646/6772/7040</t>
  </si>
  <si>
    <t>GO:0140448</t>
  </si>
  <si>
    <t>signaling receptor ligand precursor processing</t>
  </si>
  <si>
    <t>834/1363/1514/1522/27344/7941/6447</t>
  </si>
  <si>
    <t>GO:0045730</t>
  </si>
  <si>
    <t>respiratory burst</t>
  </si>
  <si>
    <t>64581/1536/2896/3630/653361/4688/6556</t>
  </si>
  <si>
    <t>GO:0090594</t>
  </si>
  <si>
    <t>inflammatory response to wounding</t>
  </si>
  <si>
    <t>240/2896/3091/7040/7099</t>
  </si>
  <si>
    <t>GO:0014823</t>
  </si>
  <si>
    <t>response to activity</t>
  </si>
  <si>
    <t>1407/7852/2353/2641/2729/3091/3586/9997/8140</t>
  </si>
  <si>
    <t>8754/116988/240/558/84181/1499/2353/2309/2729/3091/3586/3630/4170/4323/653361/4929/8013/2185/6414/6772/7099/7128/94241/10628/7337</t>
  </si>
  <si>
    <t>GO:0097067</t>
  </si>
  <si>
    <t>cellular response to thyroid hormone stimulus</t>
  </si>
  <si>
    <t>1508/1512/1514/2729/687</t>
  </si>
  <si>
    <t>GO:0070327</t>
  </si>
  <si>
    <t>thyroid hormone transport</t>
  </si>
  <si>
    <t>117247/8140/23428/7276</t>
  </si>
  <si>
    <t>GO:0050714</t>
  </si>
  <si>
    <t>positive regulation of protein secretion</t>
  </si>
  <si>
    <t>9619/2182/101/8754/55691/2641/2752/3091/3123/3630/7040/7099</t>
  </si>
  <si>
    <t>GO:0033674</t>
  </si>
  <si>
    <t>positive regulation of kinase activity</t>
  </si>
  <si>
    <t>2180/101/8754/11214/558/805/920/972/942/1958/2621/2641/1839/3123/3570/3630/10892/79817/653361/114882/2185/5788/253260/6556/6789/7040/7099</t>
  </si>
  <si>
    <t>GO:0042445</t>
  </si>
  <si>
    <t>hormone metabolic process</t>
  </si>
  <si>
    <t>231/1363/1508/1514/1522/9249/1958/3091/51144/259307/27344/7941/6447/140606/117247/25976/7276</t>
  </si>
  <si>
    <t>GO:0030168</t>
  </si>
  <si>
    <t>platelet activation</t>
  </si>
  <si>
    <t>558/928/84034/50848/10672/2776/2778/5336/5341/5777/7056/7099</t>
  </si>
  <si>
    <t>GO:0098883</t>
  </si>
  <si>
    <t>synapse pruning</t>
  </si>
  <si>
    <t>712/713/714/718</t>
  </si>
  <si>
    <t>GO:0048771</t>
  </si>
  <si>
    <t>tissue remodeling</t>
  </si>
  <si>
    <t>54/101/558/1499/10457/3091/3988/4286/4323/2185/29887/7037/7040/7128</t>
  </si>
  <si>
    <t>GO:0072659</t>
  </si>
  <si>
    <t>protein localization to plasma membrane</t>
  </si>
  <si>
    <t>481/483/537/55667/50848/115548/2533/2580/2621/2633/3630/4323/10267/79651/9919/57154/7040/340348</t>
  </si>
  <si>
    <t>GO:0002262</t>
  </si>
  <si>
    <t>myeloid cell homeostasis</t>
  </si>
  <si>
    <t>558/2309/3091/3988/9935/9258/5591/121260/6670/6688/6772/7538/677</t>
  </si>
  <si>
    <t>GO:1901136</t>
  </si>
  <si>
    <t>carbohydrate derivative catabolic process</t>
  </si>
  <si>
    <t>51816/1514/2517/2581/2760/2799/138050/4121/8930/80896/25939/7040/1890</t>
  </si>
  <si>
    <t>GO:0048511</t>
  </si>
  <si>
    <t>rhythmic process</t>
  </si>
  <si>
    <t>2/196/22809/558/8553/79365/1390/1407/1642/1958/2309/2776/687/23077/10135/4783/5591/7337</t>
  </si>
  <si>
    <t>54806/718/929/928/1514/58191/115548/2580/3685/55788/4481/5336/10267/6653/23166/7037</t>
  </si>
  <si>
    <t>GO:0045010</t>
  </si>
  <si>
    <t>actin nucleation</t>
  </si>
  <si>
    <t>10152/10095/10093/23191/2934/10788/23325</t>
  </si>
  <si>
    <t>GO:0042554</t>
  </si>
  <si>
    <t>superoxide anion generation</t>
  </si>
  <si>
    <t>54/64581/1536/653361/4688/7040</t>
  </si>
  <si>
    <t>GO:0045687</t>
  </si>
  <si>
    <t>positive regulation of glial cell differentiation</t>
  </si>
  <si>
    <t>7852/23405/1959/3280/7040/7133</t>
  </si>
  <si>
    <t>GO:0007015</t>
  </si>
  <si>
    <t>actin filament organization</t>
  </si>
  <si>
    <t>10152/93663/10095/10093/23406/23191/50848/8522/2934/7184/10788/3693/3936/4082/8829/5341/64857/5734/2185/253260/6709/7170/23325</t>
  </si>
  <si>
    <t>GO:0035729</t>
  </si>
  <si>
    <t>cellular response to hepatocyte growth factor stimulus</t>
  </si>
  <si>
    <t>2729/3586/5641/8829</t>
  </si>
  <si>
    <t>GO:0055119</t>
  </si>
  <si>
    <t>relaxation of cardiac muscle</t>
  </si>
  <si>
    <t>481/1113/2934/5997</t>
  </si>
  <si>
    <t>GO:0002064</t>
  </si>
  <si>
    <t>epithelial cell development</t>
  </si>
  <si>
    <t>10152/231/2683/7852/50848/22862/3091/3383/5175/639/2889/10653/7716/7431</t>
  </si>
  <si>
    <t>GO:0070168</t>
  </si>
  <si>
    <t>negative regulation of biomineral tissue development</t>
  </si>
  <si>
    <t>2621/3091/2185/5552/7040</t>
  </si>
  <si>
    <t>GO:0030307</t>
  </si>
  <si>
    <t>positive regulation of cell growth</t>
  </si>
  <si>
    <t>55602/58191/7852/23191/1839/3630/4323/23327/8829/2185/253260/57154</t>
  </si>
  <si>
    <t>GO:0030278</t>
  </si>
  <si>
    <t>regulation of ossification</t>
  </si>
  <si>
    <t>240/9249/1959/56975/3091/5734/2185/5552/55603/7040</t>
  </si>
  <si>
    <t>Supplementary Table 5. Univariate logistic regression analysis of PMRG</t>
  </si>
  <si>
    <t>OR</t>
  </si>
  <si>
    <t>95% Confidence Interval</t>
  </si>
  <si>
    <r>
      <rPr>
        <b/>
        <i/>
        <sz val="10.5"/>
        <color theme="1"/>
        <rFont val="Times New Roman"/>
        <charset val="134"/>
      </rPr>
      <t>P</t>
    </r>
    <r>
      <rPr>
        <b/>
        <sz val="10.5"/>
        <color theme="1"/>
        <rFont val="Times New Roman"/>
        <charset val="134"/>
      </rPr>
      <t xml:space="preserve"> value</t>
    </r>
  </si>
  <si>
    <t>CD52</t>
  </si>
  <si>
    <t>MARCKSL1</t>
  </si>
  <si>
    <t>YBX1</t>
  </si>
  <si>
    <t>PTCH2</t>
  </si>
  <si>
    <t>TACSTD2</t>
  </si>
  <si>
    <t>NBPF19</t>
  </si>
  <si>
    <t>S100A10</t>
  </si>
  <si>
    <t>S100A11</t>
  </si>
  <si>
    <t>S100A4</t>
  </si>
  <si>
    <t>CD48</t>
  </si>
  <si>
    <t>GAS5</t>
  </si>
  <si>
    <t>ELF3</t>
  </si>
  <si>
    <t>ODC1</t>
  </si>
  <si>
    <t>CYP1B1</t>
  </si>
  <si>
    <t>REG3A</t>
  </si>
  <si>
    <t>DUSP2</t>
  </si>
  <si>
    <t>TFPI</t>
  </si>
  <si>
    <t>TMEM158</t>
  </si>
  <si>
    <t>TM4SF1</t>
  </si>
  <si>
    <t>CXCL8</t>
  </si>
  <si>
    <t>CXCL1</t>
  </si>
  <si>
    <t>CXCL2</t>
  </si>
  <si>
    <t>RPL34</t>
  </si>
  <si>
    <t>SOX4</t>
  </si>
  <si>
    <t>AIF1</t>
  </si>
  <si>
    <t>AKIRIN2</t>
  </si>
  <si>
    <t>CD24</t>
  </si>
  <si>
    <t>ITGB8</t>
  </si>
  <si>
    <t>CYCS</t>
  </si>
  <si>
    <t>RABGEF1</t>
  </si>
  <si>
    <t>HSPB1</t>
  </si>
  <si>
    <t>KMT2E-AS1</t>
  </si>
  <si>
    <t>PNPLA8</t>
  </si>
  <si>
    <t>RHEB</t>
  </si>
  <si>
    <t>DEFB1</t>
  </si>
  <si>
    <t>DUSP4</t>
  </si>
  <si>
    <t>ASPH</t>
  </si>
  <si>
    <t>GEM</t>
  </si>
  <si>
    <t>MYC</t>
  </si>
  <si>
    <t>SLA</t>
  </si>
  <si>
    <t>OTUD1</t>
  </si>
  <si>
    <t>UBE2D1</t>
  </si>
  <si>
    <t>ARID5B</t>
  </si>
  <si>
    <t>CD44</t>
  </si>
  <si>
    <t>WDR74</t>
  </si>
  <si>
    <t>SNHG1</t>
  </si>
  <si>
    <t>MMP7</t>
  </si>
  <si>
    <t>MGST1</t>
  </si>
  <si>
    <t>KRT8</t>
  </si>
  <si>
    <t>PHLDA1</t>
  </si>
  <si>
    <t>ATP2B1-AS1</t>
  </si>
  <si>
    <t>BTG1</t>
  </si>
  <si>
    <t>CRADD</t>
  </si>
  <si>
    <t>PNP</t>
  </si>
  <si>
    <t>RNASE6</t>
  </si>
  <si>
    <t>RNASE2</t>
  </si>
  <si>
    <t>NFKBIA</t>
  </si>
  <si>
    <t>LGALS3</t>
  </si>
  <si>
    <t>SNAPC1</t>
  </si>
  <si>
    <t>NOP10</t>
  </si>
  <si>
    <t>IL32</t>
  </si>
  <si>
    <t>MT2A</t>
  </si>
  <si>
    <t>MT1M</t>
  </si>
  <si>
    <t>MT1F</t>
  </si>
  <si>
    <t>MT1G</t>
  </si>
  <si>
    <t>MT1X</t>
  </si>
  <si>
    <t>MAP1LC3B</t>
  </si>
  <si>
    <t>SRSF2</t>
  </si>
  <si>
    <t>GADD45B</t>
  </si>
  <si>
    <t>HCST</t>
  </si>
  <si>
    <t>APOC1</t>
  </si>
  <si>
    <t>APOC2</t>
  </si>
  <si>
    <t>PPP1R15A</t>
  </si>
  <si>
    <t>SDC4</t>
  </si>
  <si>
    <t>CEBPB</t>
  </si>
  <si>
    <t>BID</t>
  </si>
  <si>
    <t>PLP2</t>
  </si>
  <si>
    <t>VSIG4</t>
  </si>
  <si>
    <t>RBMX</t>
  </si>
  <si>
    <t>Supplementary Table 6. Univariate logistic regression analysis of 9 iPMRG</t>
  </si>
  <si>
    <t>IER3</t>
  </si>
  <si>
    <t>KCNQ1OT1</t>
  </si>
  <si>
    <t>Supplementary Table 7. Survival screening of whole blood-expressed PMRGs using log-rank tests and univariate Cox regression.</t>
  </si>
  <si>
    <t>Logrank_P value</t>
  </si>
  <si>
    <t>HR</t>
  </si>
  <si>
    <t>HR_95CI_low</t>
  </si>
  <si>
    <t>HR_95CI_high</t>
  </si>
  <si>
    <t>Cox_P value</t>
  </si>
  <si>
    <t>EHD1</t>
  </si>
  <si>
    <t>FCN1</t>
  </si>
  <si>
    <t>TFPI2</t>
  </si>
  <si>
    <t>IGFBP7</t>
  </si>
  <si>
    <t>SERF2</t>
  </si>
  <si>
    <t>SDC2</t>
  </si>
  <si>
    <t>SERPINB2</t>
  </si>
  <si>
    <t>PID1</t>
  </si>
  <si>
    <t>INHBA</t>
  </si>
  <si>
    <t>RETN</t>
  </si>
  <si>
    <t>KRT18</t>
  </si>
  <si>
    <t>CSTA</t>
  </si>
  <si>
    <t>PMAIP1</t>
  </si>
  <si>
    <t>ZNF778</t>
  </si>
  <si>
    <t>SPP1</t>
  </si>
  <si>
    <t>KLF4</t>
  </si>
  <si>
    <t>TRA2A</t>
  </si>
  <si>
    <t>CACNA2D4</t>
  </si>
  <si>
    <t>EIF4A3</t>
  </si>
  <si>
    <t>RRP15</t>
  </si>
  <si>
    <t>SNHG3</t>
  </si>
  <si>
    <t>CCL4</t>
  </si>
  <si>
    <t>CCND1</t>
  </si>
  <si>
    <t>HIF1A-AS3</t>
  </si>
  <si>
    <t>CEL</t>
  </si>
  <si>
    <t>EREG</t>
  </si>
  <si>
    <t>TIMP1</t>
  </si>
  <si>
    <t>TBCA</t>
  </si>
  <si>
    <t>SNHG25</t>
  </si>
  <si>
    <t>CSTB</t>
  </si>
  <si>
    <t>CITED2</t>
  </si>
  <si>
    <t>RFLNB</t>
  </si>
  <si>
    <t>XBP1</t>
  </si>
  <si>
    <t>EIF4A2</t>
  </si>
  <si>
    <t>ARL4A</t>
  </si>
  <si>
    <t>CNIH1</t>
  </si>
  <si>
    <t>IL6</t>
  </si>
  <si>
    <t>ACTG1</t>
  </si>
  <si>
    <t>SH3BGRL3</t>
  </si>
  <si>
    <t>MIR4435-2HG</t>
  </si>
  <si>
    <t>RAB5IF</t>
  </si>
  <si>
    <t>CLDN4</t>
  </si>
  <si>
    <t>CELA2B</t>
  </si>
  <si>
    <t>LGALS1</t>
  </si>
  <si>
    <t>CBLB</t>
  </si>
  <si>
    <t>S100A12</t>
  </si>
  <si>
    <t>MAP3K8</t>
  </si>
  <si>
    <t>UPP1</t>
  </si>
  <si>
    <t>METTL15</t>
  </si>
  <si>
    <t>ARC</t>
  </si>
  <si>
    <t>YDJC</t>
  </si>
  <si>
    <t>CXCL3</t>
  </si>
  <si>
    <t>DYNC1I2</t>
  </si>
  <si>
    <t>JARID2</t>
  </si>
  <si>
    <t>AMY2A</t>
  </si>
  <si>
    <t>ID3</t>
  </si>
  <si>
    <t>HMOX1</t>
  </si>
  <si>
    <t>DDX21</t>
  </si>
  <si>
    <t>IFITM3</t>
  </si>
  <si>
    <t>CLDND1</t>
  </si>
  <si>
    <t>CCL20</t>
  </si>
  <si>
    <t>ADAMTS2</t>
  </si>
  <si>
    <t>S100A13</t>
  </si>
  <si>
    <t>CYTH2</t>
  </si>
  <si>
    <t>HSP90AB1</t>
  </si>
  <si>
    <t>MET</t>
  </si>
  <si>
    <t>ALOX5AP</t>
  </si>
  <si>
    <t>FN1</t>
  </si>
  <si>
    <t>CTRL</t>
  </si>
  <si>
    <t>TPI1</t>
  </si>
  <si>
    <t>MARCO</t>
  </si>
  <si>
    <t>CYC1</t>
  </si>
  <si>
    <t>OLFM4</t>
  </si>
  <si>
    <t>TMEM107</t>
  </si>
  <si>
    <t>MAD1L1</t>
  </si>
  <si>
    <t>TAF9</t>
  </si>
  <si>
    <t>IL1RN</t>
  </si>
  <si>
    <t>SOCS3</t>
  </si>
  <si>
    <t>RPS10</t>
  </si>
  <si>
    <t>IL1B</t>
  </si>
  <si>
    <t>S100A6</t>
  </si>
  <si>
    <t>SNHG12</t>
  </si>
  <si>
    <t>CYTOR</t>
  </si>
  <si>
    <t>G0S2</t>
  </si>
  <si>
    <t>SERTAD1</t>
  </si>
  <si>
    <t>PDLIM5</t>
  </si>
  <si>
    <t>HMGA1</t>
  </si>
  <si>
    <t>S100A8</t>
  </si>
  <si>
    <t>SLC7A11</t>
  </si>
  <si>
    <t>CXCL5</t>
  </si>
  <si>
    <t>CCL3</t>
  </si>
  <si>
    <t>SLC25A26</t>
  </si>
  <si>
    <t>DUSP5</t>
  </si>
  <si>
    <t>RPL31</t>
  </si>
  <si>
    <t>LINC00513</t>
  </si>
  <si>
    <t>PRSS1</t>
  </si>
  <si>
    <t>RPL7</t>
  </si>
  <si>
    <t>C15orf48</t>
  </si>
  <si>
    <t>PFN1</t>
  </si>
  <si>
    <t>RFX2</t>
  </si>
  <si>
    <t>CKB</t>
  </si>
  <si>
    <t>CUZD1</t>
  </si>
  <si>
    <t>SAT1</t>
  </si>
  <si>
    <t>PLAUR</t>
  </si>
  <si>
    <t>IFRD1</t>
  </si>
  <si>
    <t>C12orf57</t>
  </si>
  <si>
    <t>ADM</t>
  </si>
  <si>
    <t>SRSF3</t>
  </si>
  <si>
    <t>TUBB4B</t>
  </si>
  <si>
    <t>CCL2</t>
  </si>
  <si>
    <t>STXBP2</t>
  </si>
  <si>
    <t>TXN</t>
  </si>
  <si>
    <t>TMSB10</t>
  </si>
  <si>
    <t>BCL2A1</t>
  </si>
  <si>
    <t>ADA</t>
  </si>
  <si>
    <t>DUSP10</t>
  </si>
  <si>
    <t>UTP11</t>
  </si>
  <si>
    <t>SNHG15</t>
  </si>
  <si>
    <t>SLC25A37</t>
  </si>
  <si>
    <t>CCR7</t>
  </si>
  <si>
    <t>CTRC</t>
  </si>
  <si>
    <t>AQP9</t>
  </si>
  <si>
    <t>CD58</t>
  </si>
  <si>
    <t>USP12</t>
  </si>
  <si>
    <t>EMP1</t>
  </si>
  <si>
    <t>TPM1</t>
  </si>
  <si>
    <t>C1orf56</t>
  </si>
  <si>
    <t>HES4</t>
  </si>
  <si>
    <t>KLK1</t>
  </si>
  <si>
    <t>RGCC</t>
  </si>
  <si>
    <t>SYNJ2</t>
  </si>
  <si>
    <t>ANXA1</t>
  </si>
  <si>
    <t>ANXA5</t>
  </si>
  <si>
    <t>RPS17</t>
  </si>
  <si>
    <t>TAF13</t>
  </si>
  <si>
    <t>IFITM2</t>
  </si>
  <si>
    <t>TRA2B</t>
  </si>
  <si>
    <t>CLU</t>
  </si>
  <si>
    <t>MSI2</t>
  </si>
  <si>
    <t>S100A9</t>
  </si>
  <si>
    <t>TNFAIP6</t>
  </si>
  <si>
    <t>PEF1</t>
  </si>
  <si>
    <t>BZW2</t>
  </si>
  <si>
    <t>LYZ</t>
  </si>
  <si>
    <t>IQGAP1</t>
  </si>
  <si>
    <t>RAN</t>
  </si>
  <si>
    <t>PRSS3</t>
  </si>
  <si>
    <t>BASP1</t>
  </si>
  <si>
    <t>PRSS2</t>
  </si>
  <si>
    <t>Supplementary Table 8. Repeated-CV time-dependent AUC and 95% confidence intervals among the three prediction models</t>
  </si>
  <si>
    <t>Model</t>
  </si>
  <si>
    <t>12-month AUC (95%CI)</t>
  </si>
  <si>
    <t>36-month AUC (95%CI)</t>
  </si>
  <si>
    <t>60-month AUC (95%CI)</t>
  </si>
  <si>
    <t>Clinical-HLA model</t>
  </si>
  <si>
    <t>0.750 (0.546–0.921)</t>
  </si>
  <si>
    <t>0.794 (0.605–0.940)</t>
  </si>
  <si>
    <t>0.752 (0.594–0.899)</t>
  </si>
  <si>
    <t>PMRG risk score model</t>
  </si>
  <si>
    <t>0.803 (0.612–0.946)</t>
  </si>
  <si>
    <t>0.741 (0.574–0.893)</t>
  </si>
  <si>
    <t>0.801 (0.660–0.929)</t>
  </si>
  <si>
    <t>Clinical-HLA-PMRG model</t>
  </si>
  <si>
    <t>0.825 (0.637–0.958)</t>
  </si>
  <si>
    <t>0.814 (0.642–0.944)</t>
  </si>
  <si>
    <t>0.860 (0.735–0.962)</t>
  </si>
  <si>
    <t>Supplementary Table 9. Characteristics of the in-house PBMC RNA-seq cohort of T1D patients</t>
  </si>
  <si>
    <t>Variable</t>
  </si>
  <si>
    <r>
      <rPr>
        <b/>
        <sz val="11"/>
        <color theme="1"/>
        <rFont val="Times New Roman"/>
        <charset val="134"/>
      </rPr>
      <t>Overall</t>
    </r>
    <r>
      <rPr>
        <b/>
        <sz val="11"/>
        <color rgb="FF333333"/>
        <rFont val="Times New Roman"/>
        <charset val="134"/>
      </rPr>
      <t>, N = 13</t>
    </r>
    <r>
      <rPr>
        <b/>
        <i/>
        <vertAlign val="superscript"/>
        <sz val="11"/>
        <color rgb="FF333333"/>
        <rFont val="Times New Roman"/>
        <charset val="134"/>
      </rPr>
      <t>1</t>
    </r>
  </si>
  <si>
    <t>Age of T1D onset</t>
  </si>
  <si>
    <t>statistics</t>
  </si>
  <si>
    <r>
      <rPr>
        <b/>
        <sz val="11"/>
        <color theme="1"/>
        <rFont val="Times New Roman"/>
        <charset val="134"/>
      </rPr>
      <t>p-value</t>
    </r>
    <r>
      <rPr>
        <b/>
        <i/>
        <vertAlign val="superscript"/>
        <sz val="11"/>
        <color rgb="FF333333"/>
        <rFont val="Times New Roman"/>
        <charset val="134"/>
      </rPr>
      <t>2</t>
    </r>
  </si>
  <si>
    <t>early-onset</t>
  </si>
  <si>
    <t>late-onset</t>
  </si>
  <si>
    <r>
      <rPr>
        <b/>
        <sz val="11"/>
        <color theme="1"/>
        <rFont val="Times New Roman"/>
        <charset val="134"/>
      </rPr>
      <t>N = 9 (69%)</t>
    </r>
    <r>
      <rPr>
        <b/>
        <i/>
        <vertAlign val="superscript"/>
        <sz val="11"/>
        <color rgb="FF333333"/>
        <rFont val="Times New Roman"/>
        <charset val="134"/>
      </rPr>
      <t>1</t>
    </r>
  </si>
  <si>
    <r>
      <rPr>
        <b/>
        <sz val="11"/>
        <color theme="1"/>
        <rFont val="Times New Roman"/>
        <charset val="134"/>
      </rPr>
      <t>N = 4 (31%)</t>
    </r>
    <r>
      <rPr>
        <b/>
        <i/>
        <vertAlign val="superscript"/>
        <sz val="11"/>
        <color rgb="FF333333"/>
        <rFont val="Times New Roman"/>
        <charset val="134"/>
      </rPr>
      <t>1</t>
    </r>
  </si>
  <si>
    <t>Age (yrs)</t>
  </si>
  <si>
    <t>10.00 [8.00, 17.00]</t>
  </si>
  <si>
    <t>9.00 [7.00, 10.00]</t>
  </si>
  <si>
    <t>22.00 [19.00, 25.00]</t>
  </si>
  <si>
    <t>Age of T1D onset (yrs)</t>
  </si>
  <si>
    <t>9.00 [7.00, 16.60]</t>
  </si>
  <si>
    <t>8.00 [6.00, 9.00]</t>
  </si>
  <si>
    <t>21.00 [18.30, 24.46]</t>
  </si>
  <si>
    <t>Gender</t>
  </si>
  <si>
    <t>&gt;0.999</t>
  </si>
  <si>
    <t>    Female</t>
  </si>
  <si>
    <t>9 (69.23%)</t>
  </si>
  <si>
    <t>6 (66.67%)</t>
  </si>
  <si>
    <t>3 (75.00%)</t>
  </si>
  <si>
    <t>    Male</t>
  </si>
  <si>
    <t>4 (30.77%)</t>
  </si>
  <si>
    <t>3 (33.33%)</t>
  </si>
  <si>
    <t>1 (25.00%)</t>
  </si>
  <si>
    <r>
      <rPr>
        <b/>
        <sz val="11"/>
        <color rgb="FF333333"/>
        <rFont val="Times New Roman"/>
        <charset val="134"/>
      </rPr>
      <t>BMI (kg/m</t>
    </r>
    <r>
      <rPr>
        <b/>
        <vertAlign val="superscript"/>
        <sz val="11"/>
        <color rgb="FF333333"/>
        <rFont val="Times New Roman"/>
        <charset val="134"/>
      </rPr>
      <t>2</t>
    </r>
    <r>
      <rPr>
        <b/>
        <sz val="11"/>
        <color rgb="FF333333"/>
        <rFont val="Times New Roman"/>
        <charset val="134"/>
      </rPr>
      <t>)</t>
    </r>
  </si>
  <si>
    <t>14.83 [14.27, 20.50]</t>
  </si>
  <si>
    <t>14.72 [13.89, 14.83]</t>
  </si>
  <si>
    <t>20.67 [18.46, 21.15]</t>
  </si>
  <si>
    <t>no. of positive autoAb</t>
  </si>
  <si>
    <t>3.00 [2.00, 3.00]</t>
  </si>
  <si>
    <t>3.00 [1.00, 3.00]</t>
  </si>
  <si>
    <t>3.00 [2.50, 3.00]</t>
  </si>
  <si>
    <t>C-Peptide (nmol/L)</t>
  </si>
  <si>
    <t>0.33 (0.26)</t>
  </si>
  <si>
    <t>0.27 (0.25)</t>
  </si>
  <si>
    <t>0.45 (0.27)</t>
  </si>
  <si>
    <r>
      <rPr>
        <i/>
        <vertAlign val="superscript"/>
        <sz val="11"/>
        <color rgb="FF333333"/>
        <rFont val="Times New Roman"/>
        <charset val="134"/>
      </rPr>
      <t>1</t>
    </r>
    <r>
      <rPr>
        <sz val="11"/>
        <color rgb="FF333333"/>
        <rFont val="Times New Roman"/>
        <charset val="134"/>
      </rPr>
      <t> Median [IQR]; Mean (SD); n (%)</t>
    </r>
  </si>
  <si>
    <r>
      <rPr>
        <i/>
        <vertAlign val="superscript"/>
        <sz val="11"/>
        <color rgb="FF333333"/>
        <rFont val="Times New Roman"/>
        <charset val="134"/>
      </rPr>
      <t>2</t>
    </r>
    <r>
      <rPr>
        <sz val="11"/>
        <color rgb="FF333333"/>
        <rFont val="Times New Roman"/>
        <charset val="134"/>
      </rPr>
      <t> Wilcoxon rank sum test; Wilcoxon rank sum exact test; Fisher’s exact test; Welch Two Sample t-test</t>
    </r>
  </si>
  <si>
    <t>Supplementary Table 10. Characteristics of the independent PBMC validation cohort</t>
  </si>
  <si>
    <r>
      <rPr>
        <b/>
        <sz val="11"/>
        <color theme="1"/>
        <rFont val="Times New Roman"/>
        <charset val="134"/>
      </rPr>
      <t>Overall</t>
    </r>
    <r>
      <rPr>
        <b/>
        <sz val="11"/>
        <color rgb="FF333333"/>
        <rFont val="Times New Roman"/>
        <charset val="134"/>
      </rPr>
      <t>, N = 10</t>
    </r>
    <r>
      <rPr>
        <b/>
        <i/>
        <vertAlign val="superscript"/>
        <sz val="11"/>
        <color rgb="FF333333"/>
        <rFont val="Times New Roman"/>
        <charset val="134"/>
      </rPr>
      <t>1</t>
    </r>
  </si>
  <si>
    <t>Group</t>
  </si>
  <si>
    <t>T1D</t>
  </si>
  <si>
    <t>HC</t>
  </si>
  <si>
    <r>
      <rPr>
        <b/>
        <sz val="11"/>
        <color theme="1"/>
        <rFont val="Times New Roman"/>
        <charset val="134"/>
      </rPr>
      <t>N = 5 (50%)</t>
    </r>
    <r>
      <rPr>
        <b/>
        <i/>
        <vertAlign val="superscript"/>
        <sz val="11"/>
        <color rgb="FF333333"/>
        <rFont val="Times New Roman"/>
        <charset val="134"/>
      </rPr>
      <t>1</t>
    </r>
  </si>
  <si>
    <t>28.20 (8.18)</t>
  </si>
  <si>
    <t>27.00 (10.86)</t>
  </si>
  <si>
    <t>29.40 (5.37)</t>
  </si>
  <si>
    <t>/</t>
  </si>
  <si>
    <t>23.84 [21.72, 38.39]</t>
  </si>
  <si>
    <t>6 (60.00%)</t>
  </si>
  <si>
    <t>3 (60.00%)</t>
  </si>
  <si>
    <t>4 (40.00%)</t>
  </si>
  <si>
    <t>2 (40.00%)</t>
  </si>
  <si>
    <t>21.01 (3.41)</t>
  </si>
  <si>
    <t>19.88 (4.04)</t>
  </si>
  <si>
    <t>22.15 (2.59)</t>
  </si>
  <si>
    <t>1.00 [1.00, 2.00]</t>
  </si>
  <si>
    <t>0.21 [0.11, 0.25]</t>
  </si>
  <si>
    <t>Supplementary Table 11. Summary of public datasets used in this study</t>
  </si>
  <si>
    <t>Dataset</t>
  </si>
  <si>
    <t>Tissue type</t>
  </si>
  <si>
    <t>Experiment type</t>
  </si>
  <si>
    <t>Retained samples</t>
  </si>
  <si>
    <t>Analytical purposes</t>
  </si>
  <si>
    <t>GSE181674</t>
  </si>
  <si>
    <t>pancreatic islets</t>
  </si>
  <si>
    <t>RNA-seq</t>
  </si>
  <si>
    <t>7 T1D + 8 HC</t>
  </si>
  <si>
    <t>Bulk islet integration</t>
  </si>
  <si>
    <t>GSE50244</t>
  </si>
  <si>
    <t>51 HC</t>
  </si>
  <si>
    <t>GSE162689</t>
  </si>
  <si>
    <t>HPAP</t>
  </si>
  <si>
    <t>Single-cell RNA-seq</t>
  </si>
  <si>
    <t>8 T1D + 8 HC</t>
  </si>
  <si>
    <t>scRNA-seq  analysis</t>
  </si>
  <si>
    <t>GSE296626</t>
  </si>
  <si>
    <t>pancreas</t>
  </si>
  <si>
    <t>Spatial transcriptomics</t>
  </si>
  <si>
    <t>1 T1D + 1 HC</t>
  </si>
  <si>
    <t>Spatial analysis</t>
  </si>
  <si>
    <t>GSE9006</t>
  </si>
  <si>
    <t>PBMC</t>
  </si>
  <si>
    <t>Expression profiling by array</t>
  </si>
  <si>
    <t>81 T1D + 24 HC</t>
  </si>
  <si>
    <t>Diagnostic PBMC integration</t>
  </si>
  <si>
    <t>GSE193273</t>
  </si>
  <si>
    <t>20 T1D + 20 HC</t>
  </si>
  <si>
    <t>GSE230370</t>
  </si>
  <si>
    <t>whole blood</t>
  </si>
  <si>
    <t>274 IA</t>
  </si>
  <si>
    <t>Prognostic modeling</t>
  </si>
  <si>
    <t>Supplementary Table 12. Donor-level macrophage counts</t>
  </si>
  <si>
    <t/>
  </si>
  <si>
    <t>Donor ID</t>
  </si>
  <si>
    <t>Total macrophages</t>
  </si>
  <si>
    <t>mac_APOE, n</t>
  </si>
  <si>
    <t>mac_CCL, n</t>
  </si>
  <si>
    <t>mac_MARCO, n</t>
  </si>
  <si>
    <t>mac_S100A, n</t>
  </si>
  <si>
    <t>mac_C1QB, n</t>
  </si>
  <si>
    <t>Proinflammatory macrophages, n</t>
  </si>
  <si>
    <t>Homeostatic macrophages, n</t>
  </si>
  <si>
    <t>HPAP035</t>
  </si>
  <si>
    <t>Control</t>
  </si>
  <si>
    <t>HPAP039</t>
  </si>
  <si>
    <t>HPAP054</t>
  </si>
  <si>
    <t>HPAP063</t>
  </si>
  <si>
    <t>HPAP074</t>
  </si>
  <si>
    <t>HPAP077</t>
  </si>
  <si>
    <t>HPAP080</t>
  </si>
  <si>
    <t>HPAP093</t>
  </si>
  <si>
    <t>HPAP021</t>
  </si>
  <si>
    <t>HPAP023</t>
  </si>
  <si>
    <t>HPAP028</t>
  </si>
  <si>
    <t>HPAP032</t>
  </si>
  <si>
    <t>HPAP055</t>
  </si>
  <si>
    <t>HPAP064</t>
  </si>
  <si>
    <t>HPAP071</t>
  </si>
  <si>
    <t>HPAP084</t>
  </si>
  <si>
    <t>Each row represents one donor. Proinflammatory macrophages and Homeostatic macrophages counts were derived from the five macrophage subclusters.</t>
  </si>
  <si>
    <t>Supplementary Table 13. Event numbers and censoring patterns at each evaluation time</t>
  </si>
  <si>
    <t>Time</t>
  </si>
  <si>
    <t>Total, n</t>
  </si>
  <si>
    <t>Total events</t>
  </si>
  <si>
    <t>Total censored</t>
  </si>
  <si>
    <t>Cumulative events</t>
  </si>
  <si>
    <t>Censored before or at time</t>
  </si>
  <si>
    <t>Event free beyond time</t>
  </si>
  <si>
    <t>12-month</t>
  </si>
  <si>
    <t>36-month</t>
  </si>
  <si>
    <t>60-month</t>
  </si>
  <si>
    <t>Supplementary Table 14. Primer sequences</t>
  </si>
  <si>
    <t>Primer name</t>
  </si>
  <si>
    <t>Direction</t>
  </si>
  <si>
    <t>Sequence (5'-&gt;3')</t>
  </si>
  <si>
    <t>Forward</t>
  </si>
  <si>
    <t>GGTCTCTAGTTCTTGCACGCTC</t>
  </si>
  <si>
    <t>Reverse</t>
  </si>
  <si>
    <t>CGGAATCGGCACTAAGGAG</t>
  </si>
  <si>
    <t>CACGCTTTTCATCTGTCCCG</t>
  </si>
  <si>
    <t>CAGGAGCCAACAGGCGAG</t>
  </si>
  <si>
    <t>TACTTCCTGCGAGGAGGCTT</t>
  </si>
  <si>
    <t>CTGGTTTTGTCCCCTGTTGG</t>
  </si>
  <si>
    <t>CTCACAGTGGCTGCAAGGTTA</t>
  </si>
  <si>
    <t>TGCAGCCTGACAAAAACTGC</t>
  </si>
  <si>
    <t>AACCAGAGAACAACCAGATTGAA</t>
  </si>
  <si>
    <t>GGGCTTGCTTTTGCCAGATG</t>
  </si>
  <si>
    <t>TTCTCCGCAGCACCTCCAA</t>
  </si>
  <si>
    <t>CCTCAAGTCCTCAAAACCTTGTC</t>
  </si>
  <si>
    <t>ACTB</t>
  </si>
  <si>
    <t>TGGCACCCAGCACAATGAA</t>
  </si>
  <si>
    <t>CTAAGTCATAGTCCGCCTAGAAGC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37">
    <font>
      <sz val="11"/>
      <color theme="1"/>
      <name val="等线"/>
      <charset val="134"/>
      <scheme val="minor"/>
    </font>
    <font>
      <b/>
      <sz val="11"/>
      <color theme="1"/>
      <name val="Times New Roman"/>
      <charset val="134"/>
    </font>
    <font>
      <b/>
      <sz val="11"/>
      <color rgb="FF000000"/>
      <name val="Times New Roman"/>
      <charset val="134"/>
    </font>
    <font>
      <sz val="11"/>
      <color rgb="FF000000"/>
      <name val="Times New Roman"/>
      <charset val="134"/>
    </font>
    <font>
      <sz val="11"/>
      <color theme="1"/>
      <name val="Times New Roman"/>
      <charset val="134"/>
    </font>
    <font>
      <sz val="11"/>
      <name val="Carlito"/>
      <charset val="134"/>
    </font>
    <font>
      <b/>
      <sz val="11"/>
      <color rgb="FF333333"/>
      <name val="Times New Roman"/>
      <charset val="134"/>
    </font>
    <font>
      <sz val="11"/>
      <color rgb="FF333333"/>
      <name val="Times New Roman"/>
      <charset val="134"/>
    </font>
    <font>
      <i/>
      <vertAlign val="superscript"/>
      <sz val="11"/>
      <color rgb="FF333333"/>
      <name val="Times New Roman"/>
      <charset val="134"/>
    </font>
    <font>
      <b/>
      <sz val="10.5"/>
      <color theme="1"/>
      <name val="Times New Roman"/>
      <charset val="134"/>
    </font>
    <font>
      <b/>
      <i/>
      <sz val="10.5"/>
      <color theme="1"/>
      <name val="Times New Roman"/>
      <charset val="134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color rgb="FF000000"/>
      <name val="Times New Roman"/>
      <charset val="134"/>
    </font>
    <font>
      <b/>
      <sz val="10"/>
      <color rgb="FF000000"/>
      <name val="Times New Roman"/>
      <charset val="134"/>
    </font>
    <font>
      <sz val="10.5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vertAlign val="superscript"/>
      <sz val="11"/>
      <color rgb="FF333333"/>
      <name val="Times New Roman"/>
      <charset val="134"/>
    </font>
    <font>
      <b/>
      <vertAlign val="superscript"/>
      <sz val="11"/>
      <color rgb="FF333333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4F7FB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7">
    <border>
      <left/>
      <right/>
      <top/>
      <bottom/>
      <diagonal/>
    </border>
    <border>
      <left style="thin">
        <color rgb="FFB7C9E6"/>
      </left>
      <right style="thin">
        <color rgb="FFB7C9E6"/>
      </right>
      <top style="medium">
        <color rgb="FF000000"/>
      </top>
      <bottom style="medium">
        <color rgb="FF000000"/>
      </bottom>
      <diagonal/>
    </border>
    <border>
      <left style="thin">
        <color rgb="FFB7C9E6"/>
      </left>
      <right style="thin">
        <color rgb="FFB7C9E6"/>
      </right>
      <top style="thin">
        <color rgb="FFB7C9E6"/>
      </top>
      <bottom style="thin">
        <color rgb="FFB7C9E6"/>
      </bottom>
      <diagonal/>
    </border>
    <border>
      <left/>
      <right/>
      <top/>
      <bottom style="medium">
        <color auto="1"/>
      </bottom>
      <diagonal/>
    </border>
    <border>
      <left style="thin">
        <color rgb="FFB7C9E6"/>
      </left>
      <right style="thin">
        <color rgb="FFB7C9E6"/>
      </right>
      <top style="thin">
        <color rgb="FFB7C9E6"/>
      </top>
      <bottom style="medium">
        <color rgb="FF000000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 style="medium">
        <color rgb="FFD3D3D3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4" borderId="9" applyNumberFormat="0" applyFont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0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0" borderId="11" applyNumberFormat="0" applyFill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5" borderId="12" applyNumberFormat="0" applyAlignment="0" applyProtection="0">
      <alignment vertical="center"/>
    </xf>
    <xf numFmtId="0" fontId="25" fillId="6" borderId="13" applyNumberFormat="0" applyAlignment="0" applyProtection="0">
      <alignment vertical="center"/>
    </xf>
    <xf numFmtId="0" fontId="26" fillId="6" borderId="12" applyNumberFormat="0" applyAlignment="0" applyProtection="0">
      <alignment vertical="center"/>
    </xf>
    <xf numFmtId="0" fontId="27" fillId="7" borderId="14" applyNumberFormat="0" applyAlignment="0" applyProtection="0">
      <alignment vertical="center"/>
    </xf>
    <xf numFmtId="0" fontId="28" fillId="0" borderId="15" applyNumberFormat="0" applyFill="0" applyAlignment="0" applyProtection="0">
      <alignment vertical="center"/>
    </xf>
    <xf numFmtId="0" fontId="29" fillId="0" borderId="16" applyNumberFormat="0" applyFill="0" applyAlignment="0" applyProtection="0">
      <alignment vertical="center"/>
    </xf>
    <xf numFmtId="0" fontId="30" fillId="8" borderId="0" applyNumberFormat="0" applyBorder="0" applyAlignment="0" applyProtection="0">
      <alignment vertical="center"/>
    </xf>
    <xf numFmtId="0" fontId="31" fillId="9" borderId="0" applyNumberFormat="0" applyBorder="0" applyAlignment="0" applyProtection="0">
      <alignment vertical="center"/>
    </xf>
    <xf numFmtId="0" fontId="32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4" fillId="12" borderId="0" applyNumberFormat="0" applyBorder="0" applyAlignment="0" applyProtection="0">
      <alignment vertical="center"/>
    </xf>
    <xf numFmtId="0" fontId="34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4" fillId="16" borderId="0" applyNumberFormat="0" applyBorder="0" applyAlignment="0" applyProtection="0">
      <alignment vertical="center"/>
    </xf>
    <xf numFmtId="0" fontId="34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4" fillId="20" borderId="0" applyNumberFormat="0" applyBorder="0" applyAlignment="0" applyProtection="0">
      <alignment vertical="center"/>
    </xf>
    <xf numFmtId="0" fontId="34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4" fillId="24" borderId="0" applyNumberFormat="0" applyBorder="0" applyAlignment="0" applyProtection="0">
      <alignment vertical="center"/>
    </xf>
    <xf numFmtId="0" fontId="34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4" fillId="28" borderId="0" applyNumberFormat="0" applyBorder="0" applyAlignment="0" applyProtection="0">
      <alignment vertical="center"/>
    </xf>
    <xf numFmtId="0" fontId="34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4" fillId="32" borderId="0" applyNumberFormat="0" applyBorder="0" applyAlignment="0" applyProtection="0">
      <alignment vertical="center"/>
    </xf>
    <xf numFmtId="0" fontId="34" fillId="33" borderId="0" applyNumberFormat="0" applyBorder="0" applyAlignment="0" applyProtection="0">
      <alignment vertical="center"/>
    </xf>
    <xf numFmtId="0" fontId="33" fillId="34" borderId="0" applyNumberFormat="0" applyBorder="0" applyAlignment="0" applyProtection="0">
      <alignment vertical="center"/>
    </xf>
    <xf numFmtId="0" fontId="5" fillId="0" borderId="0"/>
  </cellStyleXfs>
  <cellXfs count="81">
    <xf numFmtId="0" fontId="0" fillId="0" borderId="0" xfId="0">
      <alignment vertical="center"/>
    </xf>
    <xf numFmtId="0" fontId="1" fillId="0" borderId="0" xfId="0" applyFont="1" applyBorder="1" applyAlignment="1">
      <alignment vertical="center"/>
    </xf>
    <xf numFmtId="0" fontId="2" fillId="2" borderId="1" xfId="49" applyNumberFormat="1" applyFont="1" applyFill="1" applyBorder="1" applyAlignment="1">
      <alignment horizontal="center" vertical="center" wrapText="1"/>
    </xf>
    <xf numFmtId="0" fontId="3" fillId="0" borderId="2" xfId="49" applyNumberFormat="1" applyFont="1" applyFill="1" applyBorder="1" applyAlignment="1">
      <alignment horizontal="left" vertical="center"/>
    </xf>
    <xf numFmtId="0" fontId="3" fillId="0" borderId="2" xfId="49" applyNumberFormat="1" applyFont="1" applyFill="1" applyBorder="1" applyAlignment="1">
      <alignment horizontal="center" vertical="center"/>
    </xf>
    <xf numFmtId="1" fontId="3" fillId="0" borderId="2" xfId="49" applyNumberFormat="1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176" fontId="4" fillId="0" borderId="3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center" vertical="center" wrapText="1"/>
    </xf>
    <xf numFmtId="0" fontId="3" fillId="0" borderId="4" xfId="49" applyNumberFormat="1" applyFont="1" applyFill="1" applyBorder="1" applyAlignment="1">
      <alignment horizontal="left" vertical="center"/>
    </xf>
    <xf numFmtId="0" fontId="3" fillId="0" borderId="4" xfId="49" applyNumberFormat="1" applyFont="1" applyFill="1" applyBorder="1" applyAlignment="1">
      <alignment horizontal="center" vertical="center"/>
    </xf>
    <xf numFmtId="1" fontId="3" fillId="0" borderId="4" xfId="49" applyNumberFormat="1" applyFont="1" applyFill="1" applyBorder="1" applyAlignment="1">
      <alignment horizontal="center" vertical="center"/>
    </xf>
    <xf numFmtId="0" fontId="5" fillId="0" borderId="0" xfId="49"/>
    <xf numFmtId="0" fontId="0" fillId="0" borderId="0" xfId="0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5" fillId="0" borderId="0" xfId="49" applyFont="1" applyAlignment="1">
      <alignment horizontal="center"/>
    </xf>
    <xf numFmtId="0" fontId="4" fillId="0" borderId="0" xfId="49" applyNumberFormat="1" applyFont="1" applyFill="1" applyAlignment="1">
      <alignment horizontal="left" vertical="top" wrapText="1"/>
    </xf>
    <xf numFmtId="0" fontId="1" fillId="0" borderId="0" xfId="0" applyFont="1" applyAlignment="1">
      <alignment horizontal="left" vertical="center"/>
    </xf>
    <xf numFmtId="177" fontId="4" fillId="0" borderId="3" xfId="0" applyNumberFormat="1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 wrapText="1"/>
    </xf>
    <xf numFmtId="0" fontId="0" fillId="0" borderId="0" xfId="0" applyBorder="1">
      <alignment vertical="center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6" fillId="3" borderId="0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4" fillId="3" borderId="7" xfId="0" applyFont="1" applyFill="1" applyBorder="1" applyAlignment="1">
      <alignment horizontal="center" vertical="center" wrapText="1"/>
    </xf>
    <xf numFmtId="0" fontId="6" fillId="3" borderId="7" xfId="0" applyFont="1" applyFill="1" applyBorder="1" applyAlignment="1">
      <alignment horizontal="center" vertical="center" wrapText="1"/>
    </xf>
    <xf numFmtId="0" fontId="8" fillId="3" borderId="5" xfId="0" applyFont="1" applyFill="1" applyBorder="1" applyAlignment="1">
      <alignment horizontal="left" vertical="center" wrapText="1"/>
    </xf>
    <xf numFmtId="0" fontId="8" fillId="3" borderId="3" xfId="0" applyFont="1" applyFill="1" applyBorder="1" applyAlignment="1">
      <alignment horizontal="left" vertical="center" wrapText="1"/>
    </xf>
    <xf numFmtId="0" fontId="1" fillId="0" borderId="0" xfId="0" applyFont="1">
      <alignment vertical="center"/>
    </xf>
    <xf numFmtId="0" fontId="4" fillId="0" borderId="0" xfId="0" applyFont="1">
      <alignment vertical="center"/>
    </xf>
    <xf numFmtId="0" fontId="1" fillId="0" borderId="0" xfId="0" applyFont="1" applyBorder="1" applyAlignment="1">
      <alignment horizontal="left" vertical="center" wrapText="1"/>
    </xf>
    <xf numFmtId="0" fontId="9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177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8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11" fontId="3" fillId="0" borderId="0" xfId="0" applyNumberFormat="1" applyFont="1" applyAlignment="1">
      <alignment horizontal="justify" vertical="center" wrapText="1"/>
    </xf>
    <xf numFmtId="11" fontId="3" fillId="0" borderId="0" xfId="0" applyNumberFormat="1" applyFont="1" applyBorder="1" applyAlignment="1">
      <alignment horizontal="justify" vertical="center" wrapText="1"/>
    </xf>
    <xf numFmtId="0" fontId="4" fillId="0" borderId="0" xfId="0" applyFont="1" applyBorder="1">
      <alignment vertical="center"/>
    </xf>
    <xf numFmtId="0" fontId="0" fillId="0" borderId="0" xfId="0" applyAlignment="1">
      <alignment vertical="center" wrapText="1"/>
    </xf>
    <xf numFmtId="0" fontId="1" fillId="0" borderId="3" xfId="0" applyFont="1" applyBorder="1" applyAlignment="1">
      <alignment horizontal="center" vertical="center"/>
    </xf>
    <xf numFmtId="0" fontId="11" fillId="0" borderId="0" xfId="0" applyFont="1" applyFill="1" applyAlignment="1">
      <alignment vertical="center"/>
    </xf>
    <xf numFmtId="0" fontId="4" fillId="0" borderId="0" xfId="0" applyFont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Alignment="1">
      <alignment vertical="center"/>
    </xf>
    <xf numFmtId="11" fontId="11" fillId="0" borderId="0" xfId="0" applyNumberFormat="1" applyFont="1" applyFill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11" fillId="0" borderId="3" xfId="0" applyFont="1" applyFill="1" applyBorder="1" applyAlignment="1">
      <alignment horizontal="center" vertical="center"/>
    </xf>
    <xf numFmtId="0" fontId="11" fillId="0" borderId="3" xfId="0" applyFont="1" applyFill="1" applyBorder="1" applyAlignment="1">
      <alignment vertical="center"/>
    </xf>
    <xf numFmtId="11" fontId="11" fillId="0" borderId="3" xfId="0" applyNumberFormat="1" applyFont="1" applyFill="1" applyBorder="1" applyAlignment="1">
      <alignment horizontal="center" vertical="center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 wrapText="1"/>
    </xf>
    <xf numFmtId="0" fontId="13" fillId="0" borderId="0" xfId="0" applyFont="1" applyAlignment="1">
      <alignment horizontal="justify" vertical="center" wrapText="1"/>
    </xf>
    <xf numFmtId="0" fontId="14" fillId="0" borderId="0" xfId="0" applyFont="1" applyAlignment="1">
      <alignment horizontal="justify" vertical="center" wrapText="1"/>
    </xf>
    <xf numFmtId="0" fontId="13" fillId="0" borderId="0" xfId="0" applyFont="1" applyAlignment="1">
      <alignment horizontal="center" vertical="center" wrapText="1"/>
    </xf>
    <xf numFmtId="11" fontId="13" fillId="0" borderId="0" xfId="0" applyNumberFormat="1" applyFont="1" applyAlignment="1">
      <alignment horizontal="left" vertical="center" wrapText="1"/>
    </xf>
    <xf numFmtId="0" fontId="13" fillId="0" borderId="0" xfId="0" applyFont="1" applyAlignment="1">
      <alignment horizontal="justify" vertical="center"/>
    </xf>
    <xf numFmtId="11" fontId="11" fillId="0" borderId="0" xfId="0" applyNumberFormat="1" applyFont="1" applyFill="1" applyAlignment="1">
      <alignment horizontal="left" vertical="center"/>
    </xf>
    <xf numFmtId="11" fontId="11" fillId="0" borderId="3" xfId="0" applyNumberFormat="1" applyFont="1" applyFill="1" applyBorder="1" applyAlignment="1">
      <alignment horizontal="left" vertical="center"/>
    </xf>
    <xf numFmtId="0" fontId="1" fillId="0" borderId="3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3" fillId="0" borderId="0" xfId="0" applyFont="1" applyAlignment="1">
      <alignment horizontal="left" vertical="center" wrapText="1"/>
    </xf>
    <xf numFmtId="0" fontId="3" fillId="0" borderId="0" xfId="0" applyFont="1" applyAlignment="1">
      <alignment horizontal="center" vertical="center" wrapText="1"/>
    </xf>
    <xf numFmtId="11" fontId="3" fillId="0" borderId="0" xfId="0" applyNumberFormat="1" applyFont="1" applyAlignment="1">
      <alignment horizontal="left" vertical="center" wrapText="1"/>
    </xf>
    <xf numFmtId="0" fontId="4" fillId="0" borderId="0" xfId="0" applyFont="1" applyAlignment="1">
      <alignment vertical="center" wrapText="1"/>
    </xf>
    <xf numFmtId="0" fontId="3" fillId="0" borderId="3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  <xf numFmtId="11" fontId="3" fillId="0" borderId="3" xfId="0" applyNumberFormat="1" applyFont="1" applyBorder="1" applyAlignment="1">
      <alignment horizontal="left" vertical="center" wrapText="1"/>
    </xf>
    <xf numFmtId="0" fontId="15" fillId="0" borderId="0" xfId="0" applyFont="1" applyAlignment="1">
      <alignment horizontal="center" vertical="center" wrapText="1"/>
    </xf>
    <xf numFmtId="0" fontId="3" fillId="0" borderId="0" xfId="0" applyFont="1" applyAlignment="1">
      <alignment horizontal="justify" vertical="center" wrapText="1"/>
    </xf>
    <xf numFmtId="0" fontId="15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justify" vertical="center" wrapText="1"/>
    </xf>
    <xf numFmtId="11" fontId="3" fillId="0" borderId="3" xfId="0" applyNumberFormat="1" applyFont="1" applyBorder="1" applyAlignment="1">
      <alignment horizontal="justify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7" Type="http://schemas.openxmlformats.org/officeDocument/2006/relationships/styles" Target="styles.xml"/><Relationship Id="rId16" Type="http://schemas.openxmlformats.org/officeDocument/2006/relationships/sharedStrings" Target="sharedStrings.xml"/><Relationship Id="rId15" Type="http://schemas.openxmlformats.org/officeDocument/2006/relationships/theme" Target="theme/theme1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3"/>
  <sheetViews>
    <sheetView workbookViewId="0">
      <selection activeCell="D19" sqref="D19"/>
    </sheetView>
  </sheetViews>
  <sheetFormatPr defaultColWidth="9" defaultRowHeight="13.85" outlineLevelCol="6"/>
  <cols>
    <col min="1" max="1" width="3.60176991150442" customWidth="1"/>
    <col min="2" max="2" width="12.2654867256637" style="41" customWidth="1"/>
    <col min="3" max="3" width="11.3362831858407" customWidth="1"/>
    <col min="4" max="4" width="32.8672566371681" customWidth="1"/>
    <col min="5" max="5" width="6.07079646017699" style="41" customWidth="1"/>
    <col min="6" max="6" width="8.46902654867257" customWidth="1"/>
    <col min="7" max="7" width="59.4778761061947" customWidth="1"/>
  </cols>
  <sheetData>
    <row r="2" ht="14.6" spans="2:7">
      <c r="B2" s="16" t="s">
        <v>0</v>
      </c>
      <c r="C2" s="16"/>
      <c r="D2" s="16"/>
      <c r="E2" s="16"/>
      <c r="F2" s="16"/>
      <c r="G2" s="16"/>
    </row>
    <row r="3" ht="14.6" spans="2:7">
      <c r="B3" s="37" t="s">
        <v>1</v>
      </c>
      <c r="C3" s="37" t="s">
        <v>2</v>
      </c>
      <c r="D3" s="37" t="s">
        <v>3</v>
      </c>
      <c r="E3" s="37" t="s">
        <v>4</v>
      </c>
      <c r="F3" s="37" t="s">
        <v>5</v>
      </c>
      <c r="G3" s="37" t="s">
        <v>6</v>
      </c>
    </row>
    <row r="4" ht="13.9" spans="2:7">
      <c r="B4" s="76" t="s">
        <v>7</v>
      </c>
      <c r="C4" s="77" t="s">
        <v>8</v>
      </c>
      <c r="D4" s="77" t="s">
        <v>9</v>
      </c>
      <c r="E4" s="70">
        <v>8</v>
      </c>
      <c r="F4" s="44">
        <v>6.88e-7</v>
      </c>
      <c r="G4" s="77" t="s">
        <v>10</v>
      </c>
    </row>
    <row r="5" ht="13.9" spans="2:7">
      <c r="B5" s="76" t="s">
        <v>7</v>
      </c>
      <c r="C5" s="77" t="s">
        <v>11</v>
      </c>
      <c r="D5" s="77" t="s">
        <v>12</v>
      </c>
      <c r="E5" s="70">
        <v>8</v>
      </c>
      <c r="F5" s="44">
        <v>6.88e-7</v>
      </c>
      <c r="G5" s="77" t="s">
        <v>10</v>
      </c>
    </row>
    <row r="6" ht="41.65" spans="2:7">
      <c r="B6" s="76" t="s">
        <v>13</v>
      </c>
      <c r="C6" s="77" t="s">
        <v>14</v>
      </c>
      <c r="D6" s="77" t="s">
        <v>15</v>
      </c>
      <c r="E6" s="70">
        <v>28</v>
      </c>
      <c r="F6" s="44">
        <v>2.43e-6</v>
      </c>
      <c r="G6" s="77" t="s">
        <v>16</v>
      </c>
    </row>
    <row r="7" ht="13.9" spans="2:7">
      <c r="B7" s="76" t="s">
        <v>13</v>
      </c>
      <c r="C7" s="77" t="s">
        <v>17</v>
      </c>
      <c r="D7" s="77" t="s">
        <v>18</v>
      </c>
      <c r="E7" s="70">
        <v>7</v>
      </c>
      <c r="F7" s="44">
        <v>1.2e-5</v>
      </c>
      <c r="G7" s="77" t="s">
        <v>19</v>
      </c>
    </row>
    <row r="8" ht="13.9" spans="2:7">
      <c r="B8" s="76" t="s">
        <v>20</v>
      </c>
      <c r="C8" s="77" t="s">
        <v>21</v>
      </c>
      <c r="D8" s="77" t="s">
        <v>22</v>
      </c>
      <c r="E8" s="70">
        <v>5</v>
      </c>
      <c r="F8" s="44">
        <v>0.0181</v>
      </c>
      <c r="G8" s="77" t="s">
        <v>23</v>
      </c>
    </row>
    <row r="9" ht="13.9" spans="2:7">
      <c r="B9" s="76" t="s">
        <v>20</v>
      </c>
      <c r="C9" s="77" t="s">
        <v>24</v>
      </c>
      <c r="D9" s="77" t="s">
        <v>25</v>
      </c>
      <c r="E9" s="70">
        <v>4</v>
      </c>
      <c r="F9" s="44">
        <v>0.0336</v>
      </c>
      <c r="G9" s="77" t="s">
        <v>26</v>
      </c>
    </row>
    <row r="10" ht="27.75" spans="2:7">
      <c r="B10" s="76" t="s">
        <v>27</v>
      </c>
      <c r="C10" s="77" t="s">
        <v>28</v>
      </c>
      <c r="D10" s="77" t="s">
        <v>29</v>
      </c>
      <c r="E10" s="70">
        <v>9</v>
      </c>
      <c r="F10" s="44">
        <v>4.66e-5</v>
      </c>
      <c r="G10" s="77" t="s">
        <v>30</v>
      </c>
    </row>
    <row r="11" ht="13.9" spans="2:7">
      <c r="B11" s="76" t="s">
        <v>27</v>
      </c>
      <c r="C11" s="77" t="s">
        <v>31</v>
      </c>
      <c r="D11" s="77" t="s">
        <v>32</v>
      </c>
      <c r="E11" s="70">
        <v>7</v>
      </c>
      <c r="F11" s="44">
        <v>0.0118</v>
      </c>
      <c r="G11" s="77" t="s">
        <v>33</v>
      </c>
    </row>
    <row r="12" ht="13.9" spans="2:7">
      <c r="B12" s="76" t="s">
        <v>27</v>
      </c>
      <c r="C12" s="77" t="s">
        <v>34</v>
      </c>
      <c r="D12" s="77" t="s">
        <v>35</v>
      </c>
      <c r="E12" s="70">
        <v>8</v>
      </c>
      <c r="F12" s="44">
        <v>0.0132961149212409</v>
      </c>
      <c r="G12" s="77" t="s">
        <v>36</v>
      </c>
    </row>
    <row r="13" ht="28.5" spans="2:7">
      <c r="B13" s="78" t="s">
        <v>27</v>
      </c>
      <c r="C13" s="79" t="s">
        <v>37</v>
      </c>
      <c r="D13" s="79" t="s">
        <v>38</v>
      </c>
      <c r="E13" s="74">
        <v>8</v>
      </c>
      <c r="F13" s="80">
        <v>0.0282700314620804</v>
      </c>
      <c r="G13" s="79" t="s">
        <v>39</v>
      </c>
    </row>
  </sheetData>
  <mergeCells count="1">
    <mergeCell ref="B2:G2"/>
  </mergeCells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5"/>
  <sheetViews>
    <sheetView workbookViewId="0">
      <selection activeCell="E24" sqref="E24"/>
    </sheetView>
  </sheetViews>
  <sheetFormatPr defaultColWidth="9.02654867256637" defaultRowHeight="13.85" outlineLevelCol="6"/>
  <cols>
    <col min="2" max="2" width="22.9380530973451" customWidth="1"/>
    <col min="3" max="3" width="20.283185840708" customWidth="1"/>
    <col min="4" max="4" width="16.1327433628319" customWidth="1"/>
    <col min="5" max="5" width="15.3982300884956" customWidth="1"/>
    <col min="6" max="6" width="10.1504424778761" customWidth="1"/>
  </cols>
  <sheetData>
    <row r="1" customHeight="1"/>
    <row r="2" ht="14.25" customHeight="1" spans="1:7">
      <c r="B2" s="22" t="s">
        <v>927</v>
      </c>
      <c r="C2" s="22"/>
      <c r="D2" s="22"/>
      <c r="E2" s="22"/>
      <c r="F2" s="22"/>
    </row>
    <row r="3" ht="14.25" customHeight="1" spans="1:7">
      <c r="A3" s="23"/>
      <c r="B3" s="24" t="s">
        <v>886</v>
      </c>
      <c r="C3" s="24" t="s">
        <v>928</v>
      </c>
      <c r="D3" s="24" t="s">
        <v>929</v>
      </c>
      <c r="E3" s="24"/>
      <c r="F3" s="24" t="s">
        <v>889</v>
      </c>
      <c r="G3" s="24" t="s">
        <v>890</v>
      </c>
    </row>
    <row r="4" ht="14.25" customHeight="1" spans="1:7">
      <c r="B4" s="25"/>
      <c r="C4" s="25"/>
      <c r="D4" s="26" t="s">
        <v>930</v>
      </c>
      <c r="E4" s="26" t="s">
        <v>931</v>
      </c>
      <c r="F4" s="25"/>
      <c r="G4" s="25"/>
    </row>
    <row r="5" ht="14.25" customHeight="1" spans="1:7">
      <c r="B5" s="27"/>
      <c r="C5" s="27"/>
      <c r="D5" s="27" t="s">
        <v>932</v>
      </c>
      <c r="E5" s="27" t="s">
        <v>932</v>
      </c>
      <c r="F5" s="27"/>
      <c r="G5" s="27"/>
    </row>
    <row r="6" ht="14.25" customHeight="1" spans="1:7">
      <c r="B6" s="28" t="s">
        <v>895</v>
      </c>
      <c r="C6" s="29" t="s">
        <v>933</v>
      </c>
      <c r="D6" s="29" t="s">
        <v>934</v>
      </c>
      <c r="E6" s="29" t="s">
        <v>935</v>
      </c>
      <c r="F6" s="30">
        <v>-0.44</v>
      </c>
      <c r="G6" s="30">
        <v>0.674</v>
      </c>
    </row>
    <row r="7" ht="14.25" customHeight="1" spans="1:7">
      <c r="B7" s="31" t="s">
        <v>899</v>
      </c>
      <c r="C7" s="29" t="s">
        <v>936</v>
      </c>
      <c r="D7" s="29" t="s">
        <v>937</v>
      </c>
      <c r="E7" s="29" t="s">
        <v>936</v>
      </c>
      <c r="F7" s="30" t="s">
        <v>936</v>
      </c>
      <c r="G7" s="30" t="s">
        <v>936</v>
      </c>
    </row>
    <row r="8" ht="14.25" customHeight="1" spans="1:7">
      <c r="B8" s="31" t="s">
        <v>903</v>
      </c>
      <c r="C8" s="30"/>
      <c r="D8" s="30"/>
      <c r="E8" s="30"/>
      <c r="F8" s="30"/>
      <c r="G8" s="29" t="s">
        <v>904</v>
      </c>
    </row>
    <row r="9" ht="14.25" customHeight="1" spans="1:7">
      <c r="A9" s="23"/>
      <c r="B9" s="29" t="s">
        <v>905</v>
      </c>
      <c r="C9" s="29" t="s">
        <v>938</v>
      </c>
      <c r="D9" s="29" t="s">
        <v>939</v>
      </c>
      <c r="E9" s="29" t="s">
        <v>939</v>
      </c>
      <c r="F9" s="29"/>
      <c r="G9" s="29"/>
    </row>
    <row r="10" ht="14.25" customHeight="1" spans="1:7">
      <c r="A10" s="23"/>
      <c r="B10" s="29" t="s">
        <v>909</v>
      </c>
      <c r="C10" s="29" t="s">
        <v>940</v>
      </c>
      <c r="D10" s="29" t="s">
        <v>941</v>
      </c>
      <c r="E10" s="29" t="s">
        <v>941</v>
      </c>
      <c r="F10" s="29"/>
      <c r="G10" s="29"/>
    </row>
    <row r="11" ht="16.15" spans="1:7">
      <c r="B11" s="31" t="s">
        <v>913</v>
      </c>
      <c r="C11" s="29" t="s">
        <v>942</v>
      </c>
      <c r="D11" s="29" t="s">
        <v>943</v>
      </c>
      <c r="E11" s="29" t="s">
        <v>944</v>
      </c>
      <c r="F11" s="29">
        <v>-1.06</v>
      </c>
      <c r="G11" s="29">
        <v>0.326</v>
      </c>
    </row>
    <row r="12" ht="14.65" spans="1:7">
      <c r="B12" s="31" t="s">
        <v>917</v>
      </c>
      <c r="C12" s="29" t="s">
        <v>936</v>
      </c>
      <c r="D12" s="29" t="s">
        <v>945</v>
      </c>
      <c r="E12" s="29" t="s">
        <v>936</v>
      </c>
      <c r="F12" s="29" t="s">
        <v>936</v>
      </c>
      <c r="G12" s="29" t="s">
        <v>936</v>
      </c>
    </row>
    <row r="13" ht="14.65" spans="1:7">
      <c r="B13" s="31" t="s">
        <v>921</v>
      </c>
      <c r="C13" s="29" t="s">
        <v>936</v>
      </c>
      <c r="D13" s="29" t="s">
        <v>946</v>
      </c>
      <c r="E13" s="29" t="s">
        <v>936</v>
      </c>
      <c r="F13" s="29" t="s">
        <v>936</v>
      </c>
      <c r="G13" s="29" t="s">
        <v>936</v>
      </c>
    </row>
    <row r="14" spans="1:7">
      <c r="B14" s="32" t="s">
        <v>925</v>
      </c>
      <c r="C14" s="32"/>
      <c r="D14" s="32"/>
      <c r="E14" s="32"/>
      <c r="F14" s="32"/>
      <c r="G14" s="32"/>
    </row>
    <row r="15" ht="14.6" spans="1:7">
      <c r="B15" s="33" t="s">
        <v>926</v>
      </c>
      <c r="C15" s="33"/>
      <c r="D15" s="33"/>
      <c r="E15" s="33"/>
      <c r="F15" s="33"/>
      <c r="G15" s="33"/>
    </row>
  </sheetData>
  <mergeCells count="8">
    <mergeCell ref="B2:F2"/>
    <mergeCell ref="D3:E3"/>
    <mergeCell ref="B14:G14"/>
    <mergeCell ref="B15:G15"/>
    <mergeCell ref="B3:B5"/>
    <mergeCell ref="C3:C5"/>
    <mergeCell ref="F3:F5"/>
    <mergeCell ref="G3:G5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1"/>
  <sheetViews>
    <sheetView workbookViewId="0">
      <selection activeCell="F21" sqref="F21"/>
    </sheetView>
  </sheetViews>
  <sheetFormatPr defaultColWidth="9.02654867256637" defaultRowHeight="13.85" outlineLevelCol="5"/>
  <cols>
    <col min="1" max="1" width="5.05309734513274" customWidth="1"/>
    <col min="2" max="2" width="12.7433628318584" customWidth="1"/>
    <col min="3" max="3" width="16.2654867256637" customWidth="1"/>
    <col min="4" max="4" width="25.6283185840708" customWidth="1"/>
    <col min="5" max="5" width="17.3982300884956" customWidth="1"/>
    <col min="6" max="6" width="26.6283185840708" customWidth="1"/>
  </cols>
  <sheetData>
    <row r="2" ht="14.6" spans="2:6">
      <c r="B2" s="20" t="s">
        <v>947</v>
      </c>
      <c r="C2" s="20"/>
      <c r="D2" s="20"/>
      <c r="E2" s="20"/>
      <c r="F2" s="20"/>
    </row>
    <row r="3" ht="14.6" spans="2:6">
      <c r="B3" s="2" t="s">
        <v>948</v>
      </c>
      <c r="C3" s="2" t="s">
        <v>949</v>
      </c>
      <c r="D3" s="2" t="s">
        <v>950</v>
      </c>
      <c r="E3" s="2" t="s">
        <v>951</v>
      </c>
      <c r="F3" s="2" t="s">
        <v>952</v>
      </c>
    </row>
    <row r="4" spans="2:6">
      <c r="B4" s="3" t="s">
        <v>953</v>
      </c>
      <c r="C4" s="4" t="s">
        <v>954</v>
      </c>
      <c r="D4" s="5" t="s">
        <v>955</v>
      </c>
      <c r="E4" s="5" t="s">
        <v>956</v>
      </c>
      <c r="F4" s="5" t="s">
        <v>957</v>
      </c>
    </row>
    <row r="5" spans="2:6">
      <c r="B5" s="3" t="s">
        <v>958</v>
      </c>
      <c r="C5" s="4" t="s">
        <v>954</v>
      </c>
      <c r="D5" s="5" t="s">
        <v>955</v>
      </c>
      <c r="E5" s="5" t="s">
        <v>959</v>
      </c>
      <c r="F5" s="5" t="s">
        <v>957</v>
      </c>
    </row>
    <row r="6" spans="2:6">
      <c r="B6" s="3" t="s">
        <v>960</v>
      </c>
      <c r="C6" s="4" t="s">
        <v>954</v>
      </c>
      <c r="D6" s="5" t="s">
        <v>955</v>
      </c>
      <c r="E6" s="5" t="s">
        <v>956</v>
      </c>
      <c r="F6" s="5" t="s">
        <v>957</v>
      </c>
    </row>
    <row r="7" spans="2:6">
      <c r="B7" s="3" t="s">
        <v>961</v>
      </c>
      <c r="C7" s="4" t="s">
        <v>954</v>
      </c>
      <c r="D7" s="5" t="s">
        <v>962</v>
      </c>
      <c r="E7" s="5" t="s">
        <v>963</v>
      </c>
      <c r="F7" s="5" t="s">
        <v>964</v>
      </c>
    </row>
    <row r="8" spans="2:6">
      <c r="B8" s="3" t="s">
        <v>965</v>
      </c>
      <c r="C8" s="4" t="s">
        <v>966</v>
      </c>
      <c r="D8" s="5" t="s">
        <v>967</v>
      </c>
      <c r="E8" s="5" t="s">
        <v>968</v>
      </c>
      <c r="F8" s="5" t="s">
        <v>969</v>
      </c>
    </row>
    <row r="9" spans="2:6">
      <c r="B9" s="3" t="s">
        <v>970</v>
      </c>
      <c r="C9" s="4" t="s">
        <v>971</v>
      </c>
      <c r="D9" s="5" t="s">
        <v>972</v>
      </c>
      <c r="E9" s="5" t="s">
        <v>973</v>
      </c>
      <c r="F9" s="5" t="s">
        <v>974</v>
      </c>
    </row>
    <row r="10" spans="2:6">
      <c r="B10" s="3" t="s">
        <v>975</v>
      </c>
      <c r="C10" s="4" t="s">
        <v>971</v>
      </c>
      <c r="D10" s="5" t="s">
        <v>972</v>
      </c>
      <c r="E10" s="5" t="s">
        <v>976</v>
      </c>
      <c r="F10" s="5" t="s">
        <v>974</v>
      </c>
    </row>
    <row r="11" ht="14.6" spans="2:6">
      <c r="B11" s="6" t="s">
        <v>977</v>
      </c>
      <c r="C11" s="7" t="s">
        <v>978</v>
      </c>
      <c r="D11" s="7" t="s">
        <v>955</v>
      </c>
      <c r="E11" s="21" t="s">
        <v>979</v>
      </c>
      <c r="F11" s="7" t="s">
        <v>980</v>
      </c>
    </row>
  </sheetData>
  <mergeCells count="1">
    <mergeCell ref="B2:F2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K21"/>
  <sheetViews>
    <sheetView workbookViewId="0">
      <selection activeCell="E13" sqref="E13"/>
    </sheetView>
  </sheetViews>
  <sheetFormatPr defaultColWidth="9.55752212389381" defaultRowHeight="13.5"/>
  <cols>
    <col min="1" max="1" width="3.5929203539823" style="14" customWidth="1"/>
    <col min="2" max="2" width="9.90265486725664" style="14" customWidth="1"/>
    <col min="3" max="3" width="10.5663716814159" style="14" customWidth="1"/>
    <col min="4" max="4" width="13.2212389380531" style="14" customWidth="1"/>
    <col min="5" max="5" width="12.2212389380531" style="14" customWidth="1"/>
    <col min="6" max="6" width="10.3628318584071" style="14" customWidth="1"/>
    <col min="7" max="7" width="13.4070796460177" style="14" customWidth="1"/>
    <col min="8" max="8" width="11.5575221238938" style="14" customWidth="1"/>
    <col min="9" max="9" width="11.6194690265487" style="14" customWidth="1"/>
    <col min="10" max="10" width="15.9380530973451" style="14" customWidth="1"/>
    <col min="11" max="11" width="16.2035398230088" style="14" customWidth="1"/>
    <col min="12" max="16384" width="9.55752212389381" style="14"/>
  </cols>
  <sheetData>
    <row r="1" ht="15" customHeight="1" spans="2:11">
      <c r="B1" s="15"/>
      <c r="C1" s="15"/>
      <c r="D1" s="15"/>
      <c r="E1" s="15"/>
      <c r="F1" s="15"/>
      <c r="G1" s="15"/>
      <c r="H1" s="15"/>
      <c r="I1" s="15"/>
      <c r="J1" s="15"/>
      <c r="K1" s="15"/>
    </row>
    <row r="2" ht="14.25" spans="2:11">
      <c r="B2" s="16" t="s">
        <v>981</v>
      </c>
      <c r="C2" s="16" t="s">
        <v>982</v>
      </c>
      <c r="D2" s="16" t="s">
        <v>982</v>
      </c>
      <c r="E2" s="16" t="s">
        <v>982</v>
      </c>
      <c r="F2" s="16" t="s">
        <v>982</v>
      </c>
      <c r="G2" s="17" t="s">
        <v>982</v>
      </c>
      <c r="H2" s="16" t="s">
        <v>982</v>
      </c>
      <c r="I2" s="16" t="s">
        <v>982</v>
      </c>
      <c r="J2" s="16" t="s">
        <v>982</v>
      </c>
      <c r="K2" s="16" t="s">
        <v>982</v>
      </c>
    </row>
    <row r="3" ht="27.75" spans="2:11">
      <c r="B3" s="2" t="s">
        <v>983</v>
      </c>
      <c r="C3" s="2" t="s">
        <v>929</v>
      </c>
      <c r="D3" s="2" t="s">
        <v>984</v>
      </c>
      <c r="E3" s="2" t="s">
        <v>985</v>
      </c>
      <c r="F3" s="2" t="s">
        <v>986</v>
      </c>
      <c r="G3" s="2" t="s">
        <v>987</v>
      </c>
      <c r="H3" s="2" t="s">
        <v>988</v>
      </c>
      <c r="I3" s="2" t="s">
        <v>989</v>
      </c>
      <c r="J3" s="2" t="s">
        <v>990</v>
      </c>
      <c r="K3" s="2" t="s">
        <v>991</v>
      </c>
    </row>
    <row r="4" ht="13.85" spans="2:11">
      <c r="B4" s="3" t="s">
        <v>992</v>
      </c>
      <c r="C4" s="4" t="s">
        <v>993</v>
      </c>
      <c r="D4" s="5">
        <v>9</v>
      </c>
      <c r="E4" s="5">
        <v>2</v>
      </c>
      <c r="F4" s="5">
        <v>0</v>
      </c>
      <c r="G4" s="5">
        <v>3</v>
      </c>
      <c r="H4" s="5">
        <v>0</v>
      </c>
      <c r="I4" s="5">
        <v>4</v>
      </c>
      <c r="J4" s="5">
        <v>5</v>
      </c>
      <c r="K4" s="5">
        <v>4</v>
      </c>
    </row>
    <row r="5" ht="13.85" spans="2:11">
      <c r="B5" s="3" t="s">
        <v>994</v>
      </c>
      <c r="C5" s="4" t="s">
        <v>993</v>
      </c>
      <c r="D5" s="5">
        <v>88</v>
      </c>
      <c r="E5" s="5">
        <v>0</v>
      </c>
      <c r="F5" s="5">
        <v>2</v>
      </c>
      <c r="G5" s="5">
        <v>1</v>
      </c>
      <c r="H5" s="5">
        <v>3</v>
      </c>
      <c r="I5" s="5">
        <v>82</v>
      </c>
      <c r="J5" s="5">
        <v>6</v>
      </c>
      <c r="K5" s="5">
        <v>82</v>
      </c>
    </row>
    <row r="6" ht="13.85" spans="2:11">
      <c r="B6" s="3" t="s">
        <v>995</v>
      </c>
      <c r="C6" s="4" t="s">
        <v>993</v>
      </c>
      <c r="D6" s="5">
        <v>9</v>
      </c>
      <c r="E6" s="5">
        <v>1</v>
      </c>
      <c r="F6" s="5">
        <v>0</v>
      </c>
      <c r="G6" s="5">
        <v>0</v>
      </c>
      <c r="H6" s="5">
        <v>0</v>
      </c>
      <c r="I6" s="5">
        <v>8</v>
      </c>
      <c r="J6" s="5">
        <v>1</v>
      </c>
      <c r="K6" s="5">
        <v>8</v>
      </c>
    </row>
    <row r="7" ht="13.85" spans="2:11">
      <c r="B7" s="3" t="s">
        <v>996</v>
      </c>
      <c r="C7" s="4" t="s">
        <v>993</v>
      </c>
      <c r="D7" s="5">
        <v>19</v>
      </c>
      <c r="E7" s="5">
        <v>0</v>
      </c>
      <c r="F7" s="5">
        <v>6</v>
      </c>
      <c r="G7" s="5">
        <v>0</v>
      </c>
      <c r="H7" s="5">
        <v>0</v>
      </c>
      <c r="I7" s="5">
        <v>13</v>
      </c>
      <c r="J7" s="5">
        <v>6</v>
      </c>
      <c r="K7" s="5">
        <v>13</v>
      </c>
    </row>
    <row r="8" ht="13.85" spans="2:11">
      <c r="B8" s="3" t="s">
        <v>997</v>
      </c>
      <c r="C8" s="4" t="s">
        <v>993</v>
      </c>
      <c r="D8" s="5">
        <v>1</v>
      </c>
      <c r="E8" s="5">
        <v>0</v>
      </c>
      <c r="F8" s="5">
        <v>0</v>
      </c>
      <c r="G8" s="5">
        <v>0</v>
      </c>
      <c r="H8" s="5">
        <v>0</v>
      </c>
      <c r="I8" s="5">
        <v>1</v>
      </c>
      <c r="J8" s="5">
        <v>0</v>
      </c>
      <c r="K8" s="5">
        <v>1</v>
      </c>
    </row>
    <row r="9" ht="13.85" spans="2:11">
      <c r="B9" s="3" t="s">
        <v>998</v>
      </c>
      <c r="C9" s="4" t="s">
        <v>993</v>
      </c>
      <c r="D9" s="5">
        <v>21</v>
      </c>
      <c r="E9" s="5">
        <v>0</v>
      </c>
      <c r="F9" s="5">
        <v>0</v>
      </c>
      <c r="G9" s="5">
        <v>1</v>
      </c>
      <c r="H9" s="5">
        <v>0</v>
      </c>
      <c r="I9" s="5">
        <v>20</v>
      </c>
      <c r="J9" s="5">
        <v>1</v>
      </c>
      <c r="K9" s="5">
        <v>20</v>
      </c>
    </row>
    <row r="10" ht="13.85" spans="2:11">
      <c r="B10" s="3" t="s">
        <v>999</v>
      </c>
      <c r="C10" s="4" t="s">
        <v>993</v>
      </c>
      <c r="D10" s="5">
        <v>19</v>
      </c>
      <c r="E10" s="5">
        <v>0</v>
      </c>
      <c r="F10" s="5">
        <v>0</v>
      </c>
      <c r="G10" s="5">
        <v>0</v>
      </c>
      <c r="H10" s="5">
        <v>0</v>
      </c>
      <c r="I10" s="5">
        <v>19</v>
      </c>
      <c r="J10" s="5">
        <v>0</v>
      </c>
      <c r="K10" s="5">
        <v>19</v>
      </c>
    </row>
    <row r="11" ht="13.85" spans="2:11">
      <c r="B11" s="3" t="s">
        <v>1000</v>
      </c>
      <c r="C11" s="4" t="s">
        <v>993</v>
      </c>
      <c r="D11" s="5">
        <v>8</v>
      </c>
      <c r="E11" s="5">
        <v>0</v>
      </c>
      <c r="F11" s="5">
        <v>0</v>
      </c>
      <c r="G11" s="5">
        <v>1</v>
      </c>
      <c r="H11" s="5">
        <v>0</v>
      </c>
      <c r="I11" s="5">
        <v>7</v>
      </c>
      <c r="J11" s="5">
        <v>1</v>
      </c>
      <c r="K11" s="5">
        <v>7</v>
      </c>
    </row>
    <row r="12" ht="13.85" spans="2:11">
      <c r="B12" s="3" t="s">
        <v>1001</v>
      </c>
      <c r="C12" s="4" t="s">
        <v>930</v>
      </c>
      <c r="D12" s="5">
        <v>7</v>
      </c>
      <c r="E12" s="5">
        <v>0</v>
      </c>
      <c r="F12" s="5">
        <v>7</v>
      </c>
      <c r="G12" s="5">
        <v>0</v>
      </c>
      <c r="H12" s="5">
        <v>0</v>
      </c>
      <c r="I12" s="5">
        <v>0</v>
      </c>
      <c r="J12" s="5">
        <v>7</v>
      </c>
      <c r="K12" s="5">
        <v>0</v>
      </c>
    </row>
    <row r="13" ht="13.85" spans="2:11">
      <c r="B13" s="3" t="s">
        <v>1002</v>
      </c>
      <c r="C13" s="4" t="s">
        <v>930</v>
      </c>
      <c r="D13" s="5">
        <v>1</v>
      </c>
      <c r="E13" s="5">
        <v>0</v>
      </c>
      <c r="F13" s="5">
        <v>1</v>
      </c>
      <c r="G13" s="5">
        <v>0</v>
      </c>
      <c r="H13" s="5">
        <v>0</v>
      </c>
      <c r="I13" s="5">
        <v>0</v>
      </c>
      <c r="J13" s="5">
        <v>1</v>
      </c>
      <c r="K13" s="5">
        <v>0</v>
      </c>
    </row>
    <row r="14" ht="13.85" spans="2:11">
      <c r="B14" s="3" t="s">
        <v>1003</v>
      </c>
      <c r="C14" s="4" t="s">
        <v>930</v>
      </c>
      <c r="D14" s="5">
        <v>58</v>
      </c>
      <c r="E14" s="5">
        <v>31</v>
      </c>
      <c r="F14" s="5">
        <v>4</v>
      </c>
      <c r="G14" s="5">
        <v>10</v>
      </c>
      <c r="H14" s="5">
        <v>9</v>
      </c>
      <c r="I14" s="5">
        <v>4</v>
      </c>
      <c r="J14" s="5">
        <v>54</v>
      </c>
      <c r="K14" s="5">
        <v>4</v>
      </c>
    </row>
    <row r="15" ht="13.85" spans="2:11">
      <c r="B15" s="3" t="s">
        <v>1004</v>
      </c>
      <c r="C15" s="4" t="s">
        <v>930</v>
      </c>
      <c r="D15" s="5">
        <v>97</v>
      </c>
      <c r="E15" s="5">
        <v>17</v>
      </c>
      <c r="F15" s="5">
        <v>0</v>
      </c>
      <c r="G15" s="5">
        <v>43</v>
      </c>
      <c r="H15" s="5">
        <v>37</v>
      </c>
      <c r="I15" s="5">
        <v>0</v>
      </c>
      <c r="J15" s="5">
        <v>97</v>
      </c>
      <c r="K15" s="5">
        <v>0</v>
      </c>
    </row>
    <row r="16" ht="13.85" spans="2:11">
      <c r="B16" s="3" t="s">
        <v>1005</v>
      </c>
      <c r="C16" s="4" t="s">
        <v>930</v>
      </c>
      <c r="D16" s="5">
        <v>9</v>
      </c>
      <c r="E16" s="5">
        <v>0</v>
      </c>
      <c r="F16" s="5">
        <v>0</v>
      </c>
      <c r="G16" s="5">
        <v>3</v>
      </c>
      <c r="H16" s="5">
        <v>0</v>
      </c>
      <c r="I16" s="5">
        <v>6</v>
      </c>
      <c r="J16" s="5">
        <v>3</v>
      </c>
      <c r="K16" s="5">
        <v>6</v>
      </c>
    </row>
    <row r="17" ht="13.85" spans="2:11">
      <c r="B17" s="3" t="s">
        <v>1006</v>
      </c>
      <c r="C17" s="4" t="s">
        <v>930</v>
      </c>
      <c r="D17" s="5">
        <v>9</v>
      </c>
      <c r="E17" s="5">
        <v>0</v>
      </c>
      <c r="F17" s="5">
        <v>4</v>
      </c>
      <c r="G17" s="5">
        <v>2</v>
      </c>
      <c r="H17" s="5">
        <v>0</v>
      </c>
      <c r="I17" s="5">
        <v>3</v>
      </c>
      <c r="J17" s="5">
        <v>6</v>
      </c>
      <c r="K17" s="5">
        <v>3</v>
      </c>
    </row>
    <row r="18" ht="13.85" spans="2:11">
      <c r="B18" s="3" t="s">
        <v>1007</v>
      </c>
      <c r="C18" s="4" t="s">
        <v>930</v>
      </c>
      <c r="D18" s="5">
        <v>8</v>
      </c>
      <c r="E18" s="5">
        <v>0</v>
      </c>
      <c r="F18" s="5">
        <v>0</v>
      </c>
      <c r="G18" s="5">
        <v>1</v>
      </c>
      <c r="H18" s="5">
        <v>0</v>
      </c>
      <c r="I18" s="5">
        <v>7</v>
      </c>
      <c r="J18" s="5">
        <v>1</v>
      </c>
      <c r="K18" s="5">
        <v>7</v>
      </c>
    </row>
    <row r="19" ht="14.6" spans="2:11">
      <c r="B19" s="11" t="s">
        <v>1008</v>
      </c>
      <c r="C19" s="12" t="s">
        <v>930</v>
      </c>
      <c r="D19" s="13">
        <v>12</v>
      </c>
      <c r="E19" s="13">
        <v>0</v>
      </c>
      <c r="F19" s="13">
        <v>1</v>
      </c>
      <c r="G19" s="13">
        <v>0</v>
      </c>
      <c r="H19" s="13">
        <v>0</v>
      </c>
      <c r="I19" s="13">
        <v>11</v>
      </c>
      <c r="J19" s="13">
        <v>1</v>
      </c>
      <c r="K19" s="13">
        <v>11</v>
      </c>
    </row>
    <row r="20" ht="8" customHeight="1" spans="2:11">
      <c r="B20" s="18"/>
      <c r="C20" s="18"/>
      <c r="D20" s="18"/>
      <c r="E20" s="18"/>
      <c r="F20" s="18"/>
      <c r="G20" s="18"/>
      <c r="H20" s="18"/>
      <c r="I20" s="18"/>
      <c r="J20" s="18"/>
      <c r="K20" s="18"/>
    </row>
    <row r="21" ht="20" customHeight="1" spans="2:11">
      <c r="B21" s="19" t="s">
        <v>1009</v>
      </c>
      <c r="C21" s="19"/>
      <c r="D21" s="19"/>
      <c r="E21" s="19"/>
      <c r="F21" s="19"/>
      <c r="G21" s="19"/>
      <c r="H21" s="19"/>
      <c r="I21" s="19"/>
      <c r="J21" s="19"/>
      <c r="K21" s="19"/>
    </row>
  </sheetData>
  <mergeCells count="4">
    <mergeCell ref="B2:G2"/>
    <mergeCell ref="H2:K2"/>
    <mergeCell ref="B20:K20"/>
    <mergeCell ref="B21:K21"/>
  </mergeCells>
  <pageMargins left="0.7" right="0.7" top="0.75" bottom="0.75" header="0.3" footer="0.3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6"/>
  <sheetViews>
    <sheetView workbookViewId="0">
      <selection activeCell="G15" sqref="G15"/>
    </sheetView>
  </sheetViews>
  <sheetFormatPr defaultColWidth="9.02654867256637" defaultRowHeight="13.85" outlineLevelRow="5" outlineLevelCol="7"/>
  <cols>
    <col min="1" max="1" width="3.99115044247788" customWidth="1"/>
    <col min="6" max="6" width="11.2212389380531" customWidth="1"/>
    <col min="7" max="7" width="11.2920353982301" customWidth="1"/>
    <col min="8" max="8" width="10.9646017699115" customWidth="1"/>
  </cols>
  <sheetData>
    <row r="2" ht="33" customHeight="1" spans="2:8">
      <c r="B2" s="8" t="s">
        <v>1010</v>
      </c>
      <c r="C2" s="8"/>
      <c r="D2" s="8"/>
      <c r="E2" s="8"/>
      <c r="F2" s="8"/>
      <c r="G2" s="8"/>
      <c r="H2" s="8"/>
    </row>
    <row r="3" ht="41.25" spans="2:8">
      <c r="B3" s="2" t="s">
        <v>1011</v>
      </c>
      <c r="C3" s="2" t="s">
        <v>1012</v>
      </c>
      <c r="D3" s="2" t="s">
        <v>1013</v>
      </c>
      <c r="E3" s="2" t="s">
        <v>1014</v>
      </c>
      <c r="F3" s="2" t="s">
        <v>1015</v>
      </c>
      <c r="G3" s="2" t="s">
        <v>1016</v>
      </c>
      <c r="H3" s="2" t="s">
        <v>1017</v>
      </c>
    </row>
    <row r="4" ht="13.9" spans="2:8">
      <c r="B4" s="9" t="s">
        <v>1018</v>
      </c>
      <c r="C4" s="10">
        <v>137</v>
      </c>
      <c r="D4" s="10">
        <v>26</v>
      </c>
      <c r="E4" s="10">
        <v>111</v>
      </c>
      <c r="F4" s="10">
        <v>5</v>
      </c>
      <c r="G4" s="10">
        <v>37</v>
      </c>
      <c r="H4" s="10">
        <v>95</v>
      </c>
    </row>
    <row r="5" ht="13.9" spans="2:8">
      <c r="B5" s="9" t="s">
        <v>1019</v>
      </c>
      <c r="C5" s="10">
        <v>137</v>
      </c>
      <c r="D5" s="10">
        <v>26</v>
      </c>
      <c r="E5" s="10">
        <v>111</v>
      </c>
      <c r="F5" s="10">
        <v>14</v>
      </c>
      <c r="G5" s="10">
        <v>68</v>
      </c>
      <c r="H5" s="10">
        <v>55</v>
      </c>
    </row>
    <row r="6" ht="14.6" spans="2:8">
      <c r="B6" s="11" t="s">
        <v>1020</v>
      </c>
      <c r="C6" s="12">
        <v>137</v>
      </c>
      <c r="D6" s="13">
        <v>26</v>
      </c>
      <c r="E6" s="13">
        <v>111</v>
      </c>
      <c r="F6" s="12">
        <v>22</v>
      </c>
      <c r="G6" s="12">
        <v>84</v>
      </c>
      <c r="H6" s="13">
        <v>31</v>
      </c>
    </row>
  </sheetData>
  <mergeCells count="1">
    <mergeCell ref="B2:H2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7"/>
  <sheetViews>
    <sheetView workbookViewId="0">
      <selection activeCell="D19" sqref="D19"/>
    </sheetView>
  </sheetViews>
  <sheetFormatPr defaultColWidth="9.02654867256637" defaultRowHeight="13.85" outlineLevelCol="6"/>
  <cols>
    <col min="1" max="1" width="4.98230088495575" customWidth="1"/>
    <col min="2" max="2" width="13.6814159292035" customWidth="1"/>
    <col min="4" max="4" width="39.8318584070796" customWidth="1"/>
  </cols>
  <sheetData>
    <row r="2" ht="14.6" spans="2:7">
      <c r="B2" s="1" t="s">
        <v>1021</v>
      </c>
      <c r="C2" s="1"/>
      <c r="D2" s="1"/>
      <c r="E2" s="1"/>
      <c r="F2" s="1"/>
      <c r="G2" s="1"/>
    </row>
    <row r="3" ht="14.6" spans="2:7">
      <c r="B3" s="2" t="s">
        <v>1022</v>
      </c>
      <c r="C3" s="2" t="s">
        <v>1023</v>
      </c>
      <c r="D3" s="2" t="s">
        <v>1024</v>
      </c>
    </row>
    <row r="4" spans="2:7">
      <c r="B4" s="3" t="s">
        <v>654</v>
      </c>
      <c r="C4" s="4" t="s">
        <v>1025</v>
      </c>
      <c r="D4" s="5" t="s">
        <v>1026</v>
      </c>
    </row>
    <row r="5" spans="2:7">
      <c r="B5" s="3"/>
      <c r="C5" s="4" t="s">
        <v>1027</v>
      </c>
      <c r="D5" s="5" t="s">
        <v>1028</v>
      </c>
    </row>
    <row r="6" spans="2:7">
      <c r="B6" s="3" t="s">
        <v>696</v>
      </c>
      <c r="C6" s="4" t="s">
        <v>1025</v>
      </c>
      <c r="D6" s="5" t="s">
        <v>1029</v>
      </c>
    </row>
    <row r="7" spans="2:7">
      <c r="B7" s="3"/>
      <c r="C7" s="4" t="s">
        <v>1027</v>
      </c>
      <c r="D7" s="5" t="s">
        <v>1030</v>
      </c>
    </row>
    <row r="8" spans="2:7">
      <c r="B8" s="3" t="s">
        <v>646</v>
      </c>
      <c r="C8" s="4" t="s">
        <v>1025</v>
      </c>
      <c r="D8" s="5" t="s">
        <v>1031</v>
      </c>
    </row>
    <row r="9" spans="2:7">
      <c r="B9" s="3"/>
      <c r="C9" s="4" t="s">
        <v>1027</v>
      </c>
      <c r="D9" s="5" t="s">
        <v>1032</v>
      </c>
    </row>
    <row r="10" spans="2:7">
      <c r="B10" s="3" t="s">
        <v>726</v>
      </c>
      <c r="C10" s="4" t="s">
        <v>1025</v>
      </c>
      <c r="D10" s="5" t="s">
        <v>1033</v>
      </c>
    </row>
    <row r="11" spans="2:7">
      <c r="B11" s="3"/>
      <c r="C11" s="4" t="s">
        <v>1027</v>
      </c>
      <c r="D11" s="5" t="s">
        <v>1034</v>
      </c>
    </row>
    <row r="12" spans="2:7">
      <c r="B12" s="3" t="s">
        <v>725</v>
      </c>
      <c r="C12" s="4" t="s">
        <v>1025</v>
      </c>
      <c r="D12" s="5" t="s">
        <v>1035</v>
      </c>
    </row>
    <row r="13" spans="2:7">
      <c r="B13" s="3"/>
      <c r="C13" s="4" t="s">
        <v>1027</v>
      </c>
      <c r="D13" s="5" t="s">
        <v>1036</v>
      </c>
    </row>
    <row r="14" spans="2:7">
      <c r="B14" s="3" t="s">
        <v>680</v>
      </c>
      <c r="C14" s="4" t="s">
        <v>1025</v>
      </c>
      <c r="D14" s="5" t="s">
        <v>1037</v>
      </c>
    </row>
    <row r="15" spans="2:7">
      <c r="B15" s="3"/>
      <c r="C15" s="4" t="s">
        <v>1027</v>
      </c>
      <c r="D15" s="5" t="s">
        <v>1038</v>
      </c>
    </row>
    <row r="16" spans="2:7">
      <c r="B16" s="3" t="s">
        <v>1039</v>
      </c>
      <c r="C16" s="4" t="s">
        <v>1025</v>
      </c>
      <c r="D16" s="5" t="s">
        <v>1040</v>
      </c>
    </row>
    <row r="17" ht="14.6" spans="2:4">
      <c r="B17" s="6"/>
      <c r="C17" s="7" t="s">
        <v>1027</v>
      </c>
      <c r="D17" s="7" t="s">
        <v>104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9"/>
  <sheetViews>
    <sheetView workbookViewId="0">
      <selection activeCell="B10" sqref="B10"/>
    </sheetView>
  </sheetViews>
  <sheetFormatPr defaultColWidth="9" defaultRowHeight="13.85" outlineLevelCol="6"/>
  <cols>
    <col min="1" max="1" width="3.60176991150442" style="35" customWidth="1"/>
    <col min="2" max="2" width="35.646017699115" style="35" customWidth="1"/>
    <col min="3" max="3" width="5" style="50" customWidth="1"/>
    <col min="4" max="6" width="8.46902654867257" style="35" customWidth="1"/>
    <col min="7" max="7" width="66.1769911504425" style="35" customWidth="1"/>
    <col min="8" max="16384" width="9" style="35"/>
  </cols>
  <sheetData>
    <row r="2" ht="14.6" spans="2:7">
      <c r="B2" s="67" t="s">
        <v>40</v>
      </c>
      <c r="C2" s="67"/>
      <c r="D2" s="67"/>
      <c r="E2" s="67"/>
      <c r="F2" s="67"/>
      <c r="G2" s="68"/>
    </row>
    <row r="3" ht="14.6" spans="2:7">
      <c r="B3" s="37" t="s">
        <v>41</v>
      </c>
      <c r="C3" s="37" t="s">
        <v>42</v>
      </c>
      <c r="D3" s="37" t="s">
        <v>43</v>
      </c>
      <c r="E3" s="37" t="s">
        <v>5</v>
      </c>
      <c r="F3" s="37" t="s">
        <v>44</v>
      </c>
      <c r="G3" s="37" t="s">
        <v>45</v>
      </c>
    </row>
    <row r="4" ht="55.5" spans="2:7">
      <c r="B4" s="69" t="s">
        <v>46</v>
      </c>
      <c r="C4" s="70">
        <v>79</v>
      </c>
      <c r="D4" s="69">
        <v>2.31976809147672</v>
      </c>
      <c r="E4" s="69">
        <v>7.22253684184879e-6</v>
      </c>
      <c r="F4" s="71">
        <v>5.68853409583755e-6</v>
      </c>
      <c r="G4" s="72" t="s">
        <v>47</v>
      </c>
    </row>
    <row r="5" ht="27.75" spans="2:7">
      <c r="B5" s="69" t="s">
        <v>48</v>
      </c>
      <c r="C5" s="70">
        <v>34</v>
      </c>
      <c r="D5" s="69">
        <v>2.26581389470533</v>
      </c>
      <c r="E5" s="69">
        <v>0.000228228176521621</v>
      </c>
      <c r="F5" s="71">
        <v>0.000179754536695689</v>
      </c>
      <c r="G5" s="72" t="s">
        <v>49</v>
      </c>
    </row>
    <row r="6" ht="41.65" spans="2:7">
      <c r="B6" s="69" t="s">
        <v>50</v>
      </c>
      <c r="C6" s="70">
        <v>57</v>
      </c>
      <c r="D6" s="69">
        <v>2.22156553447965</v>
      </c>
      <c r="E6" s="69">
        <v>0.000126015902903668</v>
      </c>
      <c r="F6" s="71">
        <v>9.92512431548604e-5</v>
      </c>
      <c r="G6" s="72" t="s">
        <v>51</v>
      </c>
    </row>
    <row r="7" ht="27.75" spans="2:7">
      <c r="B7" s="69" t="s">
        <v>52</v>
      </c>
      <c r="C7" s="70">
        <v>12</v>
      </c>
      <c r="D7" s="69">
        <v>2.15402946755212</v>
      </c>
      <c r="E7" s="69">
        <v>0.00043364822404856</v>
      </c>
      <c r="F7" s="71">
        <v>0.00034154518863876</v>
      </c>
      <c r="G7" s="72" t="s">
        <v>53</v>
      </c>
    </row>
    <row r="8" ht="41.65" spans="2:7">
      <c r="B8" s="69" t="s">
        <v>54</v>
      </c>
      <c r="C8" s="70">
        <v>71</v>
      </c>
      <c r="D8" s="69">
        <v>-2.19136634035046</v>
      </c>
      <c r="E8" s="69">
        <v>0.000467174017622143</v>
      </c>
      <c r="F8" s="71">
        <v>0.000367950401102103</v>
      </c>
      <c r="G8" s="72" t="s">
        <v>55</v>
      </c>
    </row>
    <row r="9" ht="14.65" spans="2:7">
      <c r="B9" s="73" t="s">
        <v>56</v>
      </c>
      <c r="C9" s="74">
        <v>27</v>
      </c>
      <c r="D9" s="73">
        <v>-2.3166758384466</v>
      </c>
      <c r="E9" s="73">
        <v>0.000391460699624455</v>
      </c>
      <c r="F9" s="75">
        <v>0.000308317920109649</v>
      </c>
      <c r="G9" s="75" t="s">
        <v>57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34"/>
  <sheetViews>
    <sheetView workbookViewId="0">
      <selection activeCell="C5" sqref="C5"/>
    </sheetView>
  </sheetViews>
  <sheetFormatPr defaultColWidth="9" defaultRowHeight="13.85" outlineLevelCol="6"/>
  <cols>
    <col min="1" max="1" width="3.60176991150442" customWidth="1"/>
    <col min="2" max="2" width="12.2654867256637" style="41" customWidth="1"/>
    <col min="3" max="3" width="11.3362831858407" customWidth="1"/>
    <col min="4" max="4" width="32.8672566371681" customWidth="1"/>
    <col min="5" max="5" width="6.07079646017699" style="41" customWidth="1"/>
    <col min="6" max="6" width="8.46902654867257" style="15" customWidth="1"/>
    <col min="7" max="7" width="76.8672566371681" customWidth="1"/>
  </cols>
  <sheetData>
    <row r="2" ht="14.6" spans="2:7">
      <c r="B2" s="16" t="s">
        <v>58</v>
      </c>
      <c r="C2" s="16"/>
      <c r="D2" s="16"/>
      <c r="E2" s="48"/>
      <c r="F2" s="16"/>
      <c r="G2" s="16"/>
    </row>
    <row r="3" ht="14.6" spans="2:7">
      <c r="B3" s="37" t="s">
        <v>59</v>
      </c>
      <c r="C3" s="37" t="s">
        <v>2</v>
      </c>
      <c r="D3" s="37" t="s">
        <v>3</v>
      </c>
      <c r="E3" s="37" t="s">
        <v>4</v>
      </c>
      <c r="F3" s="37" t="s">
        <v>5</v>
      </c>
      <c r="G3" s="37" t="s">
        <v>60</v>
      </c>
    </row>
    <row r="4" s="58" customFormat="1" ht="39.4" spans="2:7">
      <c r="B4" s="59" t="s">
        <v>61</v>
      </c>
      <c r="C4" s="60" t="s">
        <v>62</v>
      </c>
      <c r="D4" s="61" t="s">
        <v>63</v>
      </c>
      <c r="E4" s="62">
        <v>40</v>
      </c>
      <c r="F4" s="63">
        <v>1.64740042416712e-14</v>
      </c>
      <c r="G4" s="64" t="s">
        <v>64</v>
      </c>
    </row>
    <row r="5" s="49" customFormat="1" ht="13.1" spans="2:7">
      <c r="B5" s="51" t="s">
        <v>61</v>
      </c>
      <c r="C5" s="49" t="s">
        <v>65</v>
      </c>
      <c r="D5" s="49" t="s">
        <v>66</v>
      </c>
      <c r="E5" s="51">
        <v>41</v>
      </c>
      <c r="F5" s="65">
        <v>1.64740042416712e-14</v>
      </c>
      <c r="G5" s="49" t="s">
        <v>67</v>
      </c>
    </row>
    <row r="6" s="49" customFormat="1" ht="13.1" spans="2:7">
      <c r="B6" s="51" t="s">
        <v>61</v>
      </c>
      <c r="C6" s="49" t="s">
        <v>68</v>
      </c>
      <c r="D6" s="49" t="s">
        <v>69</v>
      </c>
      <c r="E6" s="51">
        <v>38</v>
      </c>
      <c r="F6" s="65">
        <v>8.88485038014578e-11</v>
      </c>
      <c r="G6" s="49" t="s">
        <v>70</v>
      </c>
    </row>
    <row r="7" s="49" customFormat="1" ht="13.1" spans="2:7">
      <c r="B7" s="51" t="s">
        <v>61</v>
      </c>
      <c r="C7" s="49" t="s">
        <v>71</v>
      </c>
      <c r="D7" s="49" t="s">
        <v>72</v>
      </c>
      <c r="E7" s="51">
        <v>20</v>
      </c>
      <c r="F7" s="65">
        <v>1.02854015739008e-10</v>
      </c>
      <c r="G7" s="49" t="s">
        <v>73</v>
      </c>
    </row>
    <row r="8" s="49" customFormat="1" ht="13.1" spans="2:7">
      <c r="B8" s="51" t="s">
        <v>61</v>
      </c>
      <c r="C8" s="49" t="s">
        <v>74</v>
      </c>
      <c r="D8" s="52" t="s">
        <v>75</v>
      </c>
      <c r="E8" s="51">
        <v>34</v>
      </c>
      <c r="F8" s="65">
        <v>1.803192440668e-8</v>
      </c>
      <c r="G8" s="49" t="s">
        <v>76</v>
      </c>
    </row>
    <row r="9" s="49" customFormat="1" ht="13.1" spans="2:7">
      <c r="B9" s="51" t="s">
        <v>61</v>
      </c>
      <c r="C9" s="49" t="s">
        <v>77</v>
      </c>
      <c r="D9" s="52" t="s">
        <v>78</v>
      </c>
      <c r="E9" s="51">
        <v>33</v>
      </c>
      <c r="F9" s="65">
        <v>3.60372488686783e-7</v>
      </c>
      <c r="G9" s="49" t="s">
        <v>79</v>
      </c>
    </row>
    <row r="10" s="49" customFormat="1" ht="13.1" spans="2:7">
      <c r="B10" s="51" t="s">
        <v>61</v>
      </c>
      <c r="C10" s="49" t="s">
        <v>80</v>
      </c>
      <c r="D10" s="49" t="s">
        <v>81</v>
      </c>
      <c r="E10" s="51">
        <v>28</v>
      </c>
      <c r="F10" s="65">
        <v>4.12101897993909e-7</v>
      </c>
      <c r="G10" s="49" t="s">
        <v>82</v>
      </c>
    </row>
    <row r="11" s="49" customFormat="1" ht="13.1" spans="2:7">
      <c r="B11" s="51" t="s">
        <v>61</v>
      </c>
      <c r="C11" s="49" t="s">
        <v>83</v>
      </c>
      <c r="D11" s="49" t="s">
        <v>84</v>
      </c>
      <c r="E11" s="51">
        <v>32</v>
      </c>
      <c r="F11" s="65">
        <v>7.9179807726634e-7</v>
      </c>
      <c r="G11" s="49" t="s">
        <v>85</v>
      </c>
    </row>
    <row r="12" s="49" customFormat="1" ht="13.1" spans="2:7">
      <c r="B12" s="51" t="s">
        <v>61</v>
      </c>
      <c r="C12" s="49" t="s">
        <v>86</v>
      </c>
      <c r="D12" s="52" t="s">
        <v>87</v>
      </c>
      <c r="E12" s="51">
        <v>33</v>
      </c>
      <c r="F12" s="65">
        <v>1.86626176617152e-6</v>
      </c>
      <c r="G12" s="49" t="s">
        <v>88</v>
      </c>
    </row>
    <row r="13" s="49" customFormat="1" ht="13.1" spans="2:7">
      <c r="B13" s="51" t="s">
        <v>61</v>
      </c>
      <c r="C13" s="49" t="s">
        <v>89</v>
      </c>
      <c r="D13" s="49" t="s">
        <v>90</v>
      </c>
      <c r="E13" s="51">
        <v>29</v>
      </c>
      <c r="F13" s="65">
        <v>1.94063868471971e-6</v>
      </c>
      <c r="G13" s="49" t="s">
        <v>91</v>
      </c>
    </row>
    <row r="14" s="49" customFormat="1" ht="13.1" spans="2:7">
      <c r="B14" s="51" t="s">
        <v>61</v>
      </c>
      <c r="C14" s="49" t="s">
        <v>92</v>
      </c>
      <c r="D14" s="49" t="s">
        <v>93</v>
      </c>
      <c r="E14" s="51">
        <v>20</v>
      </c>
      <c r="F14" s="65">
        <v>4.467957279918e-6</v>
      </c>
      <c r="G14" s="49" t="s">
        <v>94</v>
      </c>
    </row>
    <row r="15" s="49" customFormat="1" ht="13.1" spans="2:7">
      <c r="B15" s="51" t="s">
        <v>61</v>
      </c>
      <c r="C15" s="49" t="s">
        <v>95</v>
      </c>
      <c r="D15" s="49" t="s">
        <v>96</v>
      </c>
      <c r="E15" s="51">
        <v>30</v>
      </c>
      <c r="F15" s="65">
        <v>4.71397045788552e-6</v>
      </c>
      <c r="G15" s="49" t="s">
        <v>97</v>
      </c>
    </row>
    <row r="16" s="49" customFormat="1" ht="13.1" spans="2:7">
      <c r="B16" s="51" t="s">
        <v>61</v>
      </c>
      <c r="C16" s="49" t="s">
        <v>98</v>
      </c>
      <c r="D16" s="49" t="s">
        <v>99</v>
      </c>
      <c r="E16" s="51">
        <v>22</v>
      </c>
      <c r="F16" s="65">
        <v>4.7474945079314e-6</v>
      </c>
      <c r="G16" s="49" t="s">
        <v>100</v>
      </c>
    </row>
    <row r="17" s="49" customFormat="1" ht="13.1" spans="2:7">
      <c r="B17" s="51" t="s">
        <v>61</v>
      </c>
      <c r="C17" s="49" t="s">
        <v>101</v>
      </c>
      <c r="D17" s="49" t="s">
        <v>102</v>
      </c>
      <c r="E17" s="51">
        <v>32</v>
      </c>
      <c r="F17" s="65">
        <v>7.90313173426564e-6</v>
      </c>
      <c r="G17" s="49" t="s">
        <v>103</v>
      </c>
    </row>
    <row r="18" s="49" customFormat="1" ht="13.1" spans="2:7">
      <c r="B18" s="51" t="s">
        <v>61</v>
      </c>
      <c r="C18" s="49" t="s">
        <v>104</v>
      </c>
      <c r="D18" s="49" t="s">
        <v>105</v>
      </c>
      <c r="E18" s="51">
        <v>7</v>
      </c>
      <c r="F18" s="65">
        <v>1.23079504931132e-5</v>
      </c>
      <c r="G18" s="49" t="s">
        <v>106</v>
      </c>
    </row>
    <row r="19" s="49" customFormat="1" ht="13.1" spans="2:7">
      <c r="B19" s="51" t="s">
        <v>61</v>
      </c>
      <c r="C19" s="49" t="s">
        <v>107</v>
      </c>
      <c r="D19" s="49" t="s">
        <v>108</v>
      </c>
      <c r="E19" s="51">
        <v>28</v>
      </c>
      <c r="F19" s="65">
        <v>1.28605028384187e-5</v>
      </c>
      <c r="G19" s="49" t="s">
        <v>109</v>
      </c>
    </row>
    <row r="20" s="49" customFormat="1" ht="13.1" spans="2:7">
      <c r="B20" s="51" t="s">
        <v>61</v>
      </c>
      <c r="C20" s="49" t="s">
        <v>110</v>
      </c>
      <c r="D20" s="49" t="s">
        <v>111</v>
      </c>
      <c r="E20" s="51">
        <v>14</v>
      </c>
      <c r="F20" s="65">
        <v>1.51165446356567e-5</v>
      </c>
      <c r="G20" s="49" t="s">
        <v>112</v>
      </c>
    </row>
    <row r="21" s="49" customFormat="1" ht="13.1" spans="2:7">
      <c r="B21" s="51" t="s">
        <v>61</v>
      </c>
      <c r="C21" s="49" t="s">
        <v>113</v>
      </c>
      <c r="D21" s="49" t="s">
        <v>114</v>
      </c>
      <c r="E21" s="51">
        <v>20</v>
      </c>
      <c r="F21" s="65">
        <v>1.60909316328693e-5</v>
      </c>
      <c r="G21" s="49" t="s">
        <v>115</v>
      </c>
    </row>
    <row r="22" s="49" customFormat="1" ht="13.1" spans="2:7">
      <c r="B22" s="51" t="s">
        <v>61</v>
      </c>
      <c r="C22" s="49" t="s">
        <v>116</v>
      </c>
      <c r="D22" s="49" t="s">
        <v>117</v>
      </c>
      <c r="E22" s="51">
        <v>11</v>
      </c>
      <c r="F22" s="65">
        <v>6.09731011677306e-5</v>
      </c>
      <c r="G22" s="49" t="s">
        <v>118</v>
      </c>
    </row>
    <row r="23" s="49" customFormat="1" ht="13.1" spans="2:7">
      <c r="B23" s="51" t="s">
        <v>61</v>
      </c>
      <c r="C23" s="49" t="s">
        <v>119</v>
      </c>
      <c r="D23" s="49" t="s">
        <v>120</v>
      </c>
      <c r="E23" s="51">
        <v>9</v>
      </c>
      <c r="F23" s="65">
        <v>9.43858418454859e-5</v>
      </c>
      <c r="G23" s="49" t="s">
        <v>121</v>
      </c>
    </row>
    <row r="24" s="49" customFormat="1" ht="13.1" spans="2:7">
      <c r="B24" s="51" t="s">
        <v>61</v>
      </c>
      <c r="C24" s="49" t="s">
        <v>122</v>
      </c>
      <c r="D24" s="49" t="s">
        <v>123</v>
      </c>
      <c r="E24" s="51">
        <v>20</v>
      </c>
      <c r="F24" s="65">
        <v>0.000398398842002099</v>
      </c>
      <c r="G24" s="49" t="s">
        <v>124</v>
      </c>
    </row>
    <row r="25" s="49" customFormat="1" ht="13.1" spans="2:7">
      <c r="B25" s="51" t="s">
        <v>61</v>
      </c>
      <c r="C25" s="49" t="s">
        <v>125</v>
      </c>
      <c r="D25" s="49" t="s">
        <v>126</v>
      </c>
      <c r="E25" s="51">
        <v>22</v>
      </c>
      <c r="F25" s="65">
        <v>0.000409924701329178</v>
      </c>
      <c r="G25" s="49" t="s">
        <v>127</v>
      </c>
    </row>
    <row r="26" s="49" customFormat="1" ht="13.1" spans="2:7">
      <c r="B26" s="51" t="s">
        <v>61</v>
      </c>
      <c r="C26" s="49" t="s">
        <v>128</v>
      </c>
      <c r="D26" s="49" t="s">
        <v>129</v>
      </c>
      <c r="E26" s="51">
        <v>24</v>
      </c>
      <c r="F26" s="65">
        <v>0.000492425572824101</v>
      </c>
      <c r="G26" s="49" t="s">
        <v>130</v>
      </c>
    </row>
    <row r="27" s="49" customFormat="1" ht="13.1" spans="2:7">
      <c r="B27" s="51" t="s">
        <v>61</v>
      </c>
      <c r="C27" s="49" t="s">
        <v>131</v>
      </c>
      <c r="D27" s="49" t="s">
        <v>132</v>
      </c>
      <c r="E27" s="51">
        <v>17</v>
      </c>
      <c r="F27" s="65">
        <v>0.000655184069698966</v>
      </c>
      <c r="G27" s="49" t="s">
        <v>133</v>
      </c>
    </row>
    <row r="28" s="49" customFormat="1" ht="13.1" spans="2:7">
      <c r="B28" s="51" t="s">
        <v>61</v>
      </c>
      <c r="C28" s="49" t="s">
        <v>134</v>
      </c>
      <c r="D28" s="49" t="s">
        <v>135</v>
      </c>
      <c r="E28" s="51">
        <v>20</v>
      </c>
      <c r="F28" s="65">
        <v>0.000784085909627984</v>
      </c>
      <c r="G28" s="49" t="s">
        <v>136</v>
      </c>
    </row>
    <row r="29" s="49" customFormat="1" ht="13.1" spans="2:7">
      <c r="B29" s="51" t="s">
        <v>61</v>
      </c>
      <c r="C29" s="49" t="s">
        <v>137</v>
      </c>
      <c r="D29" s="49" t="s">
        <v>138</v>
      </c>
      <c r="E29" s="51">
        <v>25</v>
      </c>
      <c r="F29" s="65">
        <v>0.000909434976195415</v>
      </c>
      <c r="G29" s="49" t="s">
        <v>139</v>
      </c>
    </row>
    <row r="30" s="49" customFormat="1" ht="13.1" spans="2:7">
      <c r="B30" s="51" t="s">
        <v>61</v>
      </c>
      <c r="C30" s="49" t="s">
        <v>140</v>
      </c>
      <c r="D30" s="49" t="s">
        <v>141</v>
      </c>
      <c r="E30" s="51">
        <v>7</v>
      </c>
      <c r="F30" s="65">
        <v>0.000947948501474635</v>
      </c>
      <c r="G30" s="49" t="s">
        <v>142</v>
      </c>
    </row>
    <row r="31" s="49" customFormat="1" ht="13.1" spans="2:7">
      <c r="B31" s="51" t="s">
        <v>61</v>
      </c>
      <c r="C31" s="49" t="s">
        <v>143</v>
      </c>
      <c r="D31" s="49" t="s">
        <v>144</v>
      </c>
      <c r="E31" s="51">
        <v>8</v>
      </c>
      <c r="F31" s="65">
        <v>0.00126560505635561</v>
      </c>
      <c r="G31" s="49" t="s">
        <v>145</v>
      </c>
    </row>
    <row r="32" s="49" customFormat="1" ht="13.1" spans="2:7">
      <c r="B32" s="51" t="s">
        <v>61</v>
      </c>
      <c r="C32" s="49" t="s">
        <v>146</v>
      </c>
      <c r="D32" s="49" t="s">
        <v>147</v>
      </c>
      <c r="E32" s="51">
        <v>12</v>
      </c>
      <c r="F32" s="65">
        <v>0.00260210184998893</v>
      </c>
      <c r="G32" s="49" t="s">
        <v>148</v>
      </c>
    </row>
    <row r="33" s="49" customFormat="1" ht="13.1" spans="2:7">
      <c r="B33" s="51" t="s">
        <v>61</v>
      </c>
      <c r="C33" s="49" t="s">
        <v>149</v>
      </c>
      <c r="D33" s="49" t="s">
        <v>150</v>
      </c>
      <c r="E33" s="51">
        <v>8</v>
      </c>
      <c r="F33" s="65">
        <v>0.00272394663091049</v>
      </c>
      <c r="G33" s="49" t="s">
        <v>151</v>
      </c>
    </row>
    <row r="34" s="49" customFormat="1" ht="13.1" spans="2:7">
      <c r="B34" s="51" t="s">
        <v>61</v>
      </c>
      <c r="C34" s="49" t="s">
        <v>152</v>
      </c>
      <c r="D34" s="49" t="s">
        <v>153</v>
      </c>
      <c r="E34" s="51">
        <v>24</v>
      </c>
      <c r="F34" s="65">
        <v>0.00290611671443031</v>
      </c>
      <c r="G34" s="49" t="s">
        <v>154</v>
      </c>
    </row>
    <row r="35" s="49" customFormat="1" ht="13.1" spans="2:7">
      <c r="B35" s="51" t="s">
        <v>61</v>
      </c>
      <c r="C35" s="49" t="s">
        <v>155</v>
      </c>
      <c r="D35" s="49" t="s">
        <v>156</v>
      </c>
      <c r="E35" s="51">
        <v>8</v>
      </c>
      <c r="F35" s="65">
        <v>0.00293405175547534</v>
      </c>
      <c r="G35" s="49" t="s">
        <v>157</v>
      </c>
    </row>
    <row r="36" s="49" customFormat="1" ht="13.1" spans="2:7">
      <c r="B36" s="51" t="s">
        <v>61</v>
      </c>
      <c r="C36" s="49" t="s">
        <v>158</v>
      </c>
      <c r="D36" s="49" t="s">
        <v>159</v>
      </c>
      <c r="E36" s="51">
        <v>7</v>
      </c>
      <c r="F36" s="65">
        <v>0.00302914356703929</v>
      </c>
      <c r="G36" s="49" t="s">
        <v>160</v>
      </c>
    </row>
    <row r="37" s="49" customFormat="1" ht="13.1" spans="2:7">
      <c r="B37" s="51" t="s">
        <v>61</v>
      </c>
      <c r="C37" s="49" t="s">
        <v>161</v>
      </c>
      <c r="D37" s="49" t="s">
        <v>162</v>
      </c>
      <c r="E37" s="51">
        <v>23</v>
      </c>
      <c r="F37" s="65">
        <v>0.00320500121921814</v>
      </c>
      <c r="G37" s="49" t="s">
        <v>163</v>
      </c>
    </row>
    <row r="38" s="49" customFormat="1" ht="13.1" spans="2:7">
      <c r="B38" s="51" t="s">
        <v>61</v>
      </c>
      <c r="C38" s="49" t="s">
        <v>164</v>
      </c>
      <c r="D38" s="49" t="s">
        <v>165</v>
      </c>
      <c r="E38" s="51">
        <v>22</v>
      </c>
      <c r="F38" s="65">
        <v>0.00328934600971366</v>
      </c>
      <c r="G38" s="49" t="s">
        <v>166</v>
      </c>
    </row>
    <row r="39" s="49" customFormat="1" ht="13.1" spans="2:7">
      <c r="B39" s="51" t="s">
        <v>61</v>
      </c>
      <c r="C39" s="49" t="s">
        <v>167</v>
      </c>
      <c r="D39" s="49" t="s">
        <v>168</v>
      </c>
      <c r="E39" s="51">
        <v>6</v>
      </c>
      <c r="F39" s="65">
        <v>0.00362277253683099</v>
      </c>
      <c r="G39" s="49" t="s">
        <v>169</v>
      </c>
    </row>
    <row r="40" s="49" customFormat="1" ht="13.1" spans="2:7">
      <c r="B40" s="51" t="s">
        <v>61</v>
      </c>
      <c r="C40" s="49" t="s">
        <v>170</v>
      </c>
      <c r="D40" s="49" t="s">
        <v>171</v>
      </c>
      <c r="E40" s="51">
        <v>20</v>
      </c>
      <c r="F40" s="65">
        <v>0.00362277253683099</v>
      </c>
      <c r="G40" s="49" t="s">
        <v>172</v>
      </c>
    </row>
    <row r="41" s="49" customFormat="1" ht="13.1" spans="2:7">
      <c r="B41" s="51" t="s">
        <v>61</v>
      </c>
      <c r="C41" s="49" t="s">
        <v>173</v>
      </c>
      <c r="D41" s="49" t="s">
        <v>174</v>
      </c>
      <c r="E41" s="51">
        <v>7</v>
      </c>
      <c r="F41" s="65">
        <v>0.00415928398818694</v>
      </c>
      <c r="G41" s="49" t="s">
        <v>175</v>
      </c>
    </row>
    <row r="42" s="49" customFormat="1" ht="13.1" spans="2:7">
      <c r="B42" s="51" t="s">
        <v>61</v>
      </c>
      <c r="C42" s="49" t="s">
        <v>176</v>
      </c>
      <c r="D42" s="49" t="s">
        <v>177</v>
      </c>
      <c r="E42" s="51">
        <v>7</v>
      </c>
      <c r="F42" s="65">
        <v>0.00453898526342045</v>
      </c>
      <c r="G42" s="49" t="s">
        <v>178</v>
      </c>
    </row>
    <row r="43" s="49" customFormat="1" ht="13.1" spans="2:7">
      <c r="B43" s="51" t="s">
        <v>61</v>
      </c>
      <c r="C43" s="49" t="s">
        <v>179</v>
      </c>
      <c r="D43" s="49" t="s">
        <v>180</v>
      </c>
      <c r="E43" s="51">
        <v>4</v>
      </c>
      <c r="F43" s="65">
        <v>0.00478596892706753</v>
      </c>
      <c r="G43" s="49" t="s">
        <v>181</v>
      </c>
    </row>
    <row r="44" s="49" customFormat="1" ht="13.1" spans="2:7">
      <c r="B44" s="51" t="s">
        <v>61</v>
      </c>
      <c r="C44" s="49" t="s">
        <v>182</v>
      </c>
      <c r="D44" s="49" t="s">
        <v>183</v>
      </c>
      <c r="E44" s="51">
        <v>4</v>
      </c>
      <c r="F44" s="65">
        <v>0.00478596892706753</v>
      </c>
      <c r="G44" s="49" t="s">
        <v>181</v>
      </c>
    </row>
    <row r="45" s="49" customFormat="1" ht="13.1" spans="2:7">
      <c r="B45" s="51" t="s">
        <v>61</v>
      </c>
      <c r="C45" s="49" t="s">
        <v>184</v>
      </c>
      <c r="D45" s="49" t="s">
        <v>185</v>
      </c>
      <c r="E45" s="51">
        <v>4</v>
      </c>
      <c r="F45" s="65">
        <v>0.00478596892706753</v>
      </c>
      <c r="G45" s="49" t="s">
        <v>181</v>
      </c>
    </row>
    <row r="46" s="49" customFormat="1" ht="13.1" spans="2:7">
      <c r="B46" s="51" t="s">
        <v>61</v>
      </c>
      <c r="C46" s="49" t="s">
        <v>186</v>
      </c>
      <c r="D46" s="49" t="s">
        <v>187</v>
      </c>
      <c r="E46" s="51">
        <v>15</v>
      </c>
      <c r="F46" s="65">
        <v>0.00483427470344911</v>
      </c>
      <c r="G46" s="49" t="s">
        <v>188</v>
      </c>
    </row>
    <row r="47" s="49" customFormat="1" ht="13.1" spans="2:7">
      <c r="B47" s="51" t="s">
        <v>61</v>
      </c>
      <c r="C47" s="49" t="s">
        <v>189</v>
      </c>
      <c r="D47" s="49" t="s">
        <v>190</v>
      </c>
      <c r="E47" s="51">
        <v>14</v>
      </c>
      <c r="F47" s="65">
        <v>0.00497799567859783</v>
      </c>
      <c r="G47" s="49" t="s">
        <v>191</v>
      </c>
    </row>
    <row r="48" s="49" customFormat="1" ht="13.1" spans="2:7">
      <c r="B48" s="51" t="s">
        <v>61</v>
      </c>
      <c r="C48" s="49" t="s">
        <v>192</v>
      </c>
      <c r="D48" s="49" t="s">
        <v>193</v>
      </c>
      <c r="E48" s="51">
        <v>4</v>
      </c>
      <c r="F48" s="65">
        <v>0.00710619693390923</v>
      </c>
      <c r="G48" s="49" t="s">
        <v>194</v>
      </c>
    </row>
    <row r="49" s="49" customFormat="1" ht="13.1" spans="2:7">
      <c r="B49" s="51" t="s">
        <v>61</v>
      </c>
      <c r="C49" s="49" t="s">
        <v>195</v>
      </c>
      <c r="D49" s="49" t="s">
        <v>196</v>
      </c>
      <c r="E49" s="51">
        <v>7</v>
      </c>
      <c r="F49" s="65">
        <v>0.00715943744545174</v>
      </c>
      <c r="G49" s="49" t="s">
        <v>197</v>
      </c>
    </row>
    <row r="50" s="49" customFormat="1" ht="13.1" spans="2:7">
      <c r="B50" s="51" t="s">
        <v>61</v>
      </c>
      <c r="C50" s="49" t="s">
        <v>198</v>
      </c>
      <c r="D50" s="49" t="s">
        <v>199</v>
      </c>
      <c r="E50" s="51">
        <v>8</v>
      </c>
      <c r="F50" s="65">
        <v>0.00859879408561142</v>
      </c>
      <c r="G50" s="49" t="s">
        <v>200</v>
      </c>
    </row>
    <row r="51" s="49" customFormat="1" ht="13.1" spans="2:7">
      <c r="B51" s="51" t="s">
        <v>61</v>
      </c>
      <c r="C51" s="49" t="s">
        <v>201</v>
      </c>
      <c r="D51" s="49" t="s">
        <v>202</v>
      </c>
      <c r="E51" s="51">
        <v>4</v>
      </c>
      <c r="F51" s="65">
        <v>0.00940843645614686</v>
      </c>
      <c r="G51" s="49" t="s">
        <v>203</v>
      </c>
    </row>
    <row r="52" s="49" customFormat="1" ht="13.1" spans="2:7">
      <c r="B52" s="51" t="s">
        <v>61</v>
      </c>
      <c r="C52" s="49" t="s">
        <v>204</v>
      </c>
      <c r="D52" s="49" t="s">
        <v>205</v>
      </c>
      <c r="E52" s="51">
        <v>11</v>
      </c>
      <c r="F52" s="65">
        <v>0.00983013859107533</v>
      </c>
      <c r="G52" s="49" t="s">
        <v>206</v>
      </c>
    </row>
    <row r="53" s="49" customFormat="1" ht="13.1" spans="2:7">
      <c r="B53" s="51" t="s">
        <v>207</v>
      </c>
      <c r="C53" s="49" t="s">
        <v>208</v>
      </c>
      <c r="D53" s="49" t="s">
        <v>209</v>
      </c>
      <c r="E53" s="51">
        <v>59</v>
      </c>
      <c r="F53" s="65">
        <v>1.08874727670879e-68</v>
      </c>
      <c r="G53" s="49" t="s">
        <v>210</v>
      </c>
    </row>
    <row r="54" s="49" customFormat="1" ht="13.1" spans="2:7">
      <c r="B54" s="51" t="s">
        <v>207</v>
      </c>
      <c r="C54" s="49" t="s">
        <v>211</v>
      </c>
      <c r="D54" s="49" t="s">
        <v>212</v>
      </c>
      <c r="E54" s="51">
        <v>31</v>
      </c>
      <c r="F54" s="65">
        <v>1.25733515122158e-10</v>
      </c>
      <c r="G54" s="49" t="s">
        <v>213</v>
      </c>
    </row>
    <row r="55" s="49" customFormat="1" ht="13.1" spans="2:7">
      <c r="B55" s="51" t="s">
        <v>207</v>
      </c>
      <c r="C55" s="49" t="s">
        <v>214</v>
      </c>
      <c r="D55" s="52" t="s">
        <v>215</v>
      </c>
      <c r="E55" s="51">
        <v>25</v>
      </c>
      <c r="F55" s="65">
        <v>1.25733515122158e-10</v>
      </c>
      <c r="G55" s="49" t="s">
        <v>216</v>
      </c>
    </row>
    <row r="56" s="49" customFormat="1" ht="13.1" spans="2:7">
      <c r="B56" s="51" t="s">
        <v>207</v>
      </c>
      <c r="C56" s="49" t="s">
        <v>217</v>
      </c>
      <c r="D56" s="52" t="s">
        <v>218</v>
      </c>
      <c r="E56" s="51">
        <v>18</v>
      </c>
      <c r="F56" s="65">
        <v>2.39700782295204e-10</v>
      </c>
      <c r="G56" s="49" t="s">
        <v>219</v>
      </c>
    </row>
    <row r="57" s="49" customFormat="1" ht="13.1" spans="2:7">
      <c r="B57" s="51" t="s">
        <v>207</v>
      </c>
      <c r="C57" s="49" t="s">
        <v>220</v>
      </c>
      <c r="D57" s="49" t="s">
        <v>221</v>
      </c>
      <c r="E57" s="51">
        <v>21</v>
      </c>
      <c r="F57" s="65">
        <v>6.2222055559271e-10</v>
      </c>
      <c r="G57" s="49" t="s">
        <v>222</v>
      </c>
    </row>
    <row r="58" s="49" customFormat="1" ht="13.1" spans="2:7">
      <c r="B58" s="51" t="s">
        <v>207</v>
      </c>
      <c r="C58" s="49" t="s">
        <v>223</v>
      </c>
      <c r="D58" s="49" t="s">
        <v>224</v>
      </c>
      <c r="E58" s="51">
        <v>7</v>
      </c>
      <c r="F58" s="65">
        <v>7.67316901365733e-9</v>
      </c>
      <c r="G58" s="49" t="s">
        <v>225</v>
      </c>
    </row>
    <row r="59" s="49" customFormat="1" ht="13.1" spans="2:7">
      <c r="B59" s="51" t="s">
        <v>207</v>
      </c>
      <c r="C59" s="49" t="s">
        <v>226</v>
      </c>
      <c r="D59" s="49" t="s">
        <v>227</v>
      </c>
      <c r="E59" s="51">
        <v>8</v>
      </c>
      <c r="F59" s="65">
        <v>3.93158639468582e-7</v>
      </c>
      <c r="G59" s="49" t="s">
        <v>228</v>
      </c>
    </row>
    <row r="60" s="49" customFormat="1" ht="13.1" spans="2:7">
      <c r="B60" s="51" t="s">
        <v>207</v>
      </c>
      <c r="C60" s="49" t="s">
        <v>229</v>
      </c>
      <c r="D60" s="49" t="s">
        <v>230</v>
      </c>
      <c r="E60" s="51">
        <v>7</v>
      </c>
      <c r="F60" s="65">
        <v>1.41135308279227e-6</v>
      </c>
      <c r="G60" s="49" t="s">
        <v>225</v>
      </c>
    </row>
    <row r="61" s="49" customFormat="1" ht="13.1" spans="2:7">
      <c r="B61" s="51" t="s">
        <v>207</v>
      </c>
      <c r="C61" s="49" t="s">
        <v>231</v>
      </c>
      <c r="D61" s="49" t="s">
        <v>232</v>
      </c>
      <c r="E61" s="51">
        <v>10</v>
      </c>
      <c r="F61" s="65">
        <v>3.82106576779835e-6</v>
      </c>
      <c r="G61" s="49" t="s">
        <v>233</v>
      </c>
    </row>
    <row r="62" s="49" customFormat="1" ht="13.1" spans="2:7">
      <c r="B62" s="51" t="s">
        <v>207</v>
      </c>
      <c r="C62" s="49" t="s">
        <v>234</v>
      </c>
      <c r="D62" s="49" t="s">
        <v>235</v>
      </c>
      <c r="E62" s="51">
        <v>10</v>
      </c>
      <c r="F62" s="65">
        <v>6.57289131904814e-6</v>
      </c>
      <c r="G62" s="49" t="s">
        <v>236</v>
      </c>
    </row>
    <row r="63" s="49" customFormat="1" ht="13.1" spans="2:7">
      <c r="B63" s="51" t="s">
        <v>207</v>
      </c>
      <c r="C63" s="49" t="s">
        <v>204</v>
      </c>
      <c r="D63" s="49" t="s">
        <v>205</v>
      </c>
      <c r="E63" s="51">
        <v>13</v>
      </c>
      <c r="F63" s="65">
        <v>1.0730619584234e-5</v>
      </c>
      <c r="G63" s="49" t="s">
        <v>237</v>
      </c>
    </row>
    <row r="64" s="49" customFormat="1" ht="13.1" spans="2:7">
      <c r="B64" s="51" t="s">
        <v>207</v>
      </c>
      <c r="C64" s="49" t="s">
        <v>238</v>
      </c>
      <c r="D64" s="49" t="s">
        <v>239</v>
      </c>
      <c r="E64" s="51">
        <v>4</v>
      </c>
      <c r="F64" s="65">
        <v>0.00242753580053398</v>
      </c>
      <c r="G64" s="49" t="s">
        <v>240</v>
      </c>
    </row>
    <row r="65" s="49" customFormat="1" ht="13.1" spans="2:7">
      <c r="B65" s="51" t="s">
        <v>207</v>
      </c>
      <c r="C65" s="49" t="s">
        <v>241</v>
      </c>
      <c r="D65" s="49" t="s">
        <v>242</v>
      </c>
      <c r="E65" s="51">
        <v>4</v>
      </c>
      <c r="F65" s="65">
        <v>0.00292910965543217</v>
      </c>
      <c r="G65" s="49" t="s">
        <v>243</v>
      </c>
    </row>
    <row r="66" s="49" customFormat="1" ht="13.1" spans="2:7">
      <c r="B66" s="51" t="s">
        <v>207</v>
      </c>
      <c r="C66" s="49" t="s">
        <v>244</v>
      </c>
      <c r="D66" s="49" t="s">
        <v>245</v>
      </c>
      <c r="E66" s="51">
        <v>4</v>
      </c>
      <c r="F66" s="65">
        <v>0.00292910965543217</v>
      </c>
      <c r="G66" s="49" t="s">
        <v>243</v>
      </c>
    </row>
    <row r="67" s="49" customFormat="1" ht="13.1" spans="2:7">
      <c r="B67" s="51" t="s">
        <v>207</v>
      </c>
      <c r="C67" s="49" t="s">
        <v>246</v>
      </c>
      <c r="D67" s="49" t="s">
        <v>247</v>
      </c>
      <c r="E67" s="51">
        <v>7</v>
      </c>
      <c r="F67" s="65">
        <v>0.00310662739182631</v>
      </c>
      <c r="G67" s="49" t="s">
        <v>248</v>
      </c>
    </row>
    <row r="68" s="49" customFormat="1" ht="13.1" spans="2:7">
      <c r="B68" s="51" t="s">
        <v>207</v>
      </c>
      <c r="C68" s="49" t="s">
        <v>189</v>
      </c>
      <c r="D68" s="49" t="s">
        <v>190</v>
      </c>
      <c r="E68" s="51">
        <v>11</v>
      </c>
      <c r="F68" s="65">
        <v>0.00483218421497561</v>
      </c>
      <c r="G68" s="49" t="s">
        <v>249</v>
      </c>
    </row>
    <row r="69" s="49" customFormat="1" ht="13.1" spans="2:7">
      <c r="B69" s="51" t="s">
        <v>207</v>
      </c>
      <c r="C69" s="49" t="s">
        <v>250</v>
      </c>
      <c r="D69" s="49" t="s">
        <v>251</v>
      </c>
      <c r="E69" s="51">
        <v>7</v>
      </c>
      <c r="F69" s="65">
        <v>0.00976781249878544</v>
      </c>
      <c r="G69" s="49" t="s">
        <v>252</v>
      </c>
    </row>
    <row r="70" s="49" customFormat="1" ht="13.1" spans="2:7">
      <c r="B70" s="51" t="s">
        <v>253</v>
      </c>
      <c r="C70" s="49" t="s">
        <v>254</v>
      </c>
      <c r="D70" s="52" t="s">
        <v>255</v>
      </c>
      <c r="E70" s="51">
        <v>16</v>
      </c>
      <c r="F70" s="65">
        <v>1.0413579344698e-10</v>
      </c>
      <c r="G70" s="49" t="s">
        <v>256</v>
      </c>
    </row>
    <row r="71" s="49" customFormat="1" ht="13.1" spans="2:7">
      <c r="B71" s="51" t="s">
        <v>253</v>
      </c>
      <c r="C71" s="49" t="s">
        <v>257</v>
      </c>
      <c r="D71" s="52" t="s">
        <v>258</v>
      </c>
      <c r="E71" s="51">
        <v>17</v>
      </c>
      <c r="F71" s="65">
        <v>1.0413579344698e-10</v>
      </c>
      <c r="G71" s="49" t="s">
        <v>259</v>
      </c>
    </row>
    <row r="72" s="49" customFormat="1" ht="13.1" spans="2:7">
      <c r="B72" s="51" t="s">
        <v>253</v>
      </c>
      <c r="C72" s="49" t="s">
        <v>260</v>
      </c>
      <c r="D72" s="49" t="s">
        <v>261</v>
      </c>
      <c r="E72" s="51">
        <v>34</v>
      </c>
      <c r="F72" s="65">
        <v>2.26344666631649e-9</v>
      </c>
      <c r="G72" s="49" t="s">
        <v>262</v>
      </c>
    </row>
    <row r="73" s="49" customFormat="1" ht="13.1" spans="2:7">
      <c r="B73" s="51" t="s">
        <v>253</v>
      </c>
      <c r="C73" s="49" t="s">
        <v>263</v>
      </c>
      <c r="D73" s="49" t="s">
        <v>264</v>
      </c>
      <c r="E73" s="51">
        <v>34</v>
      </c>
      <c r="F73" s="65">
        <v>1.32025774910293e-7</v>
      </c>
      <c r="G73" s="49" t="s">
        <v>265</v>
      </c>
    </row>
    <row r="74" s="49" customFormat="1" ht="13.1" spans="2:7">
      <c r="B74" s="51" t="s">
        <v>253</v>
      </c>
      <c r="C74" s="49" t="s">
        <v>266</v>
      </c>
      <c r="D74" s="49" t="s">
        <v>267</v>
      </c>
      <c r="E74" s="51">
        <v>34</v>
      </c>
      <c r="F74" s="65">
        <v>2.30311850159513e-7</v>
      </c>
      <c r="G74" s="49" t="s">
        <v>268</v>
      </c>
    </row>
    <row r="75" s="49" customFormat="1" ht="13.1" spans="2:7">
      <c r="B75" s="51" t="s">
        <v>253</v>
      </c>
      <c r="C75" s="49" t="s">
        <v>269</v>
      </c>
      <c r="D75" s="49" t="s">
        <v>270</v>
      </c>
      <c r="E75" s="51">
        <v>44</v>
      </c>
      <c r="F75" s="65">
        <v>1.47122404462738e-6</v>
      </c>
      <c r="G75" s="49" t="s">
        <v>271</v>
      </c>
    </row>
    <row r="76" s="49" customFormat="1" ht="13.1" spans="2:7">
      <c r="B76" s="51" t="s">
        <v>253</v>
      </c>
      <c r="C76" s="49" t="s">
        <v>272</v>
      </c>
      <c r="D76" s="49" t="s">
        <v>273</v>
      </c>
      <c r="E76" s="51">
        <v>38</v>
      </c>
      <c r="F76" s="65">
        <v>1.6752598091868e-6</v>
      </c>
      <c r="G76" s="49" t="s">
        <v>274</v>
      </c>
    </row>
    <row r="77" s="49" customFormat="1" ht="13.1" spans="2:7">
      <c r="B77" s="51" t="s">
        <v>253</v>
      </c>
      <c r="C77" s="49" t="s">
        <v>164</v>
      </c>
      <c r="D77" s="49" t="s">
        <v>165</v>
      </c>
      <c r="E77" s="51">
        <v>42</v>
      </c>
      <c r="F77" s="65">
        <v>5.64447718117802e-6</v>
      </c>
      <c r="G77" s="49" t="s">
        <v>275</v>
      </c>
    </row>
    <row r="78" s="49" customFormat="1" ht="13.1" spans="2:7">
      <c r="B78" s="51" t="s">
        <v>253</v>
      </c>
      <c r="C78" s="49" t="s">
        <v>276</v>
      </c>
      <c r="D78" s="52" t="s">
        <v>277</v>
      </c>
      <c r="E78" s="51">
        <v>41</v>
      </c>
      <c r="F78" s="65">
        <v>5.88784799608417e-6</v>
      </c>
      <c r="G78" s="49" t="s">
        <v>278</v>
      </c>
    </row>
    <row r="79" s="49" customFormat="1" ht="13.1" spans="2:7">
      <c r="B79" s="51" t="s">
        <v>253</v>
      </c>
      <c r="C79" s="49" t="s">
        <v>279</v>
      </c>
      <c r="D79" s="49" t="s">
        <v>280</v>
      </c>
      <c r="E79" s="51">
        <v>13</v>
      </c>
      <c r="F79" s="65">
        <v>1.14587929189532e-5</v>
      </c>
      <c r="G79" s="49" t="s">
        <v>281</v>
      </c>
    </row>
    <row r="80" s="49" customFormat="1" ht="13.1" spans="2:7">
      <c r="B80" s="51" t="s">
        <v>253</v>
      </c>
      <c r="C80" s="49" t="s">
        <v>86</v>
      </c>
      <c r="D80" s="49" t="s">
        <v>87</v>
      </c>
      <c r="E80" s="51">
        <v>45</v>
      </c>
      <c r="F80" s="65">
        <v>1.39289879632755e-5</v>
      </c>
      <c r="G80" s="49" t="s">
        <v>282</v>
      </c>
    </row>
    <row r="81" s="49" customFormat="1" ht="13.1" spans="2:7">
      <c r="B81" s="51" t="s">
        <v>253</v>
      </c>
      <c r="C81" s="49" t="s">
        <v>283</v>
      </c>
      <c r="D81" s="49" t="s">
        <v>284</v>
      </c>
      <c r="E81" s="51">
        <v>12</v>
      </c>
      <c r="F81" s="65">
        <v>2.46058346120371e-5</v>
      </c>
      <c r="G81" s="49" t="s">
        <v>285</v>
      </c>
    </row>
    <row r="82" s="49" customFormat="1" ht="13.1" spans="2:7">
      <c r="B82" s="51" t="s">
        <v>253</v>
      </c>
      <c r="C82" s="49" t="s">
        <v>286</v>
      </c>
      <c r="D82" s="49" t="s">
        <v>287</v>
      </c>
      <c r="E82" s="51">
        <v>13</v>
      </c>
      <c r="F82" s="65">
        <v>3.87413477847952e-5</v>
      </c>
      <c r="G82" s="49" t="s">
        <v>288</v>
      </c>
    </row>
    <row r="83" s="49" customFormat="1" ht="13.1" spans="2:7">
      <c r="B83" s="51" t="s">
        <v>253</v>
      </c>
      <c r="C83" s="49" t="s">
        <v>289</v>
      </c>
      <c r="D83" s="52" t="s">
        <v>290</v>
      </c>
      <c r="E83" s="51">
        <v>30</v>
      </c>
      <c r="F83" s="65">
        <v>6.49989343761961e-5</v>
      </c>
      <c r="G83" s="49" t="s">
        <v>291</v>
      </c>
    </row>
    <row r="84" s="49" customFormat="1" ht="13.1" spans="2:7">
      <c r="B84" s="51" t="s">
        <v>253</v>
      </c>
      <c r="C84" s="49" t="s">
        <v>292</v>
      </c>
      <c r="D84" s="49" t="s">
        <v>293</v>
      </c>
      <c r="E84" s="51">
        <v>35</v>
      </c>
      <c r="F84" s="65">
        <v>9.46696573097764e-5</v>
      </c>
      <c r="G84" s="49" t="s">
        <v>294</v>
      </c>
    </row>
    <row r="85" s="49" customFormat="1" ht="13.1" spans="2:7">
      <c r="B85" s="51" t="s">
        <v>253</v>
      </c>
      <c r="C85" s="49" t="s">
        <v>295</v>
      </c>
      <c r="D85" s="49" t="s">
        <v>296</v>
      </c>
      <c r="E85" s="51">
        <v>36</v>
      </c>
      <c r="F85" s="65">
        <v>0.000104997410945571</v>
      </c>
      <c r="G85" s="49" t="s">
        <v>297</v>
      </c>
    </row>
    <row r="86" s="49" customFormat="1" ht="13.1" spans="2:7">
      <c r="B86" s="51" t="s">
        <v>253</v>
      </c>
      <c r="C86" s="49" t="s">
        <v>298</v>
      </c>
      <c r="D86" s="49" t="s">
        <v>299</v>
      </c>
      <c r="E86" s="51">
        <v>8</v>
      </c>
      <c r="F86" s="65">
        <v>0.000537600878465453</v>
      </c>
      <c r="G86" s="49" t="s">
        <v>300</v>
      </c>
    </row>
    <row r="87" s="49" customFormat="1" ht="13.1" spans="2:7">
      <c r="B87" s="51" t="s">
        <v>253</v>
      </c>
      <c r="C87" s="49" t="s">
        <v>301</v>
      </c>
      <c r="D87" s="49" t="s">
        <v>302</v>
      </c>
      <c r="E87" s="51">
        <v>25</v>
      </c>
      <c r="F87" s="65">
        <v>0.000567252837733429</v>
      </c>
      <c r="G87" s="49" t="s">
        <v>303</v>
      </c>
    </row>
    <row r="88" s="49" customFormat="1" ht="13.1" spans="2:7">
      <c r="B88" s="51" t="s">
        <v>253</v>
      </c>
      <c r="C88" s="49" t="s">
        <v>304</v>
      </c>
      <c r="D88" s="49" t="s">
        <v>305</v>
      </c>
      <c r="E88" s="51">
        <v>26</v>
      </c>
      <c r="F88" s="65">
        <v>0.000794484941629076</v>
      </c>
      <c r="G88" s="49" t="s">
        <v>306</v>
      </c>
    </row>
    <row r="89" s="49" customFormat="1" ht="13.1" spans="2:7">
      <c r="B89" s="51" t="s">
        <v>253</v>
      </c>
      <c r="C89" s="49" t="s">
        <v>170</v>
      </c>
      <c r="D89" s="49" t="s">
        <v>171</v>
      </c>
      <c r="E89" s="51">
        <v>32</v>
      </c>
      <c r="F89" s="65">
        <v>0.00122891987909191</v>
      </c>
      <c r="G89" s="49" t="s">
        <v>307</v>
      </c>
    </row>
    <row r="90" s="49" customFormat="1" ht="13.1" spans="2:7">
      <c r="B90" s="51" t="s">
        <v>253</v>
      </c>
      <c r="C90" s="49" t="s">
        <v>308</v>
      </c>
      <c r="D90" s="49" t="s">
        <v>309</v>
      </c>
      <c r="E90" s="51">
        <v>20</v>
      </c>
      <c r="F90" s="65">
        <v>0.00133990104984976</v>
      </c>
      <c r="G90" s="49" t="s">
        <v>310</v>
      </c>
    </row>
    <row r="91" s="49" customFormat="1" ht="13.1" spans="2:7">
      <c r="B91" s="51" t="s">
        <v>253</v>
      </c>
      <c r="C91" s="49" t="s">
        <v>128</v>
      </c>
      <c r="D91" s="49" t="s">
        <v>129</v>
      </c>
      <c r="E91" s="51">
        <v>34</v>
      </c>
      <c r="F91" s="65">
        <v>0.00137495912579323</v>
      </c>
      <c r="G91" s="49" t="s">
        <v>311</v>
      </c>
    </row>
    <row r="92" s="49" customFormat="1" ht="13.1" spans="2:7">
      <c r="B92" s="51" t="s">
        <v>253</v>
      </c>
      <c r="C92" s="49" t="s">
        <v>312</v>
      </c>
      <c r="D92" s="49" t="s">
        <v>313</v>
      </c>
      <c r="E92" s="51">
        <v>7</v>
      </c>
      <c r="F92" s="65">
        <v>0.00153919287647433</v>
      </c>
      <c r="G92" s="49" t="s">
        <v>314</v>
      </c>
    </row>
    <row r="93" s="49" customFormat="1" ht="13.1" spans="2:7">
      <c r="B93" s="51" t="s">
        <v>253</v>
      </c>
      <c r="C93" s="49" t="s">
        <v>315</v>
      </c>
      <c r="D93" s="49" t="s">
        <v>316</v>
      </c>
      <c r="E93" s="51">
        <v>10</v>
      </c>
      <c r="F93" s="65">
        <v>0.00172718256183983</v>
      </c>
      <c r="G93" s="49" t="s">
        <v>317</v>
      </c>
    </row>
    <row r="94" s="49" customFormat="1" ht="13.1" spans="2:7">
      <c r="B94" s="51" t="s">
        <v>253</v>
      </c>
      <c r="C94" s="49" t="s">
        <v>318</v>
      </c>
      <c r="D94" s="49" t="s">
        <v>319</v>
      </c>
      <c r="E94" s="51">
        <v>13</v>
      </c>
      <c r="F94" s="65">
        <v>0.00218184748936757</v>
      </c>
      <c r="G94" s="49" t="s">
        <v>320</v>
      </c>
    </row>
    <row r="95" s="49" customFormat="1" ht="13.1" spans="2:7">
      <c r="B95" s="51" t="s">
        <v>253</v>
      </c>
      <c r="C95" s="49" t="s">
        <v>321</v>
      </c>
      <c r="D95" s="49" t="s">
        <v>322</v>
      </c>
      <c r="E95" s="51">
        <v>5</v>
      </c>
      <c r="F95" s="65">
        <v>0.00285916933743454</v>
      </c>
      <c r="G95" s="49" t="s">
        <v>323</v>
      </c>
    </row>
    <row r="96" s="49" customFormat="1" ht="13.1" spans="2:7">
      <c r="B96" s="51" t="s">
        <v>253</v>
      </c>
      <c r="C96" s="49" t="s">
        <v>324</v>
      </c>
      <c r="D96" s="49" t="s">
        <v>325</v>
      </c>
      <c r="E96" s="51">
        <v>27</v>
      </c>
      <c r="F96" s="65">
        <v>0.00331622684881696</v>
      </c>
      <c r="G96" s="49" t="s">
        <v>326</v>
      </c>
    </row>
    <row r="97" s="49" customFormat="1" ht="13.1" spans="2:7">
      <c r="B97" s="51" t="s">
        <v>253</v>
      </c>
      <c r="C97" s="49" t="s">
        <v>327</v>
      </c>
      <c r="D97" s="49" t="s">
        <v>328</v>
      </c>
      <c r="E97" s="51">
        <v>20</v>
      </c>
      <c r="F97" s="65">
        <v>0.00358349642744967</v>
      </c>
      <c r="G97" s="49" t="s">
        <v>329</v>
      </c>
    </row>
    <row r="98" s="49" customFormat="1" ht="13.1" spans="2:7">
      <c r="B98" s="51" t="s">
        <v>253</v>
      </c>
      <c r="C98" s="49" t="s">
        <v>330</v>
      </c>
      <c r="D98" s="49" t="s">
        <v>331</v>
      </c>
      <c r="E98" s="51">
        <v>5</v>
      </c>
      <c r="F98" s="65">
        <v>0.0038098796119183</v>
      </c>
      <c r="G98" s="49" t="s">
        <v>332</v>
      </c>
    </row>
    <row r="99" s="49" customFormat="1" ht="13.1" spans="2:7">
      <c r="B99" s="51" t="s">
        <v>253</v>
      </c>
      <c r="C99" s="49" t="s">
        <v>333</v>
      </c>
      <c r="D99" s="49" t="s">
        <v>334</v>
      </c>
      <c r="E99" s="51">
        <v>20</v>
      </c>
      <c r="F99" s="65">
        <v>0.00396111067649999</v>
      </c>
      <c r="G99" s="49" t="s">
        <v>335</v>
      </c>
    </row>
    <row r="100" s="49" customFormat="1" ht="13.1" spans="2:7">
      <c r="B100" s="51" t="s">
        <v>253</v>
      </c>
      <c r="C100" s="49" t="s">
        <v>101</v>
      </c>
      <c r="D100" s="49" t="s">
        <v>102</v>
      </c>
      <c r="E100" s="51">
        <v>37</v>
      </c>
      <c r="F100" s="65">
        <v>0.00446315073059914</v>
      </c>
      <c r="G100" s="49" t="s">
        <v>336</v>
      </c>
    </row>
    <row r="101" s="49" customFormat="1" ht="13.1" spans="2:7">
      <c r="B101" s="51" t="s">
        <v>253</v>
      </c>
      <c r="C101" s="49" t="s">
        <v>140</v>
      </c>
      <c r="D101" s="49" t="s">
        <v>141</v>
      </c>
      <c r="E101" s="51">
        <v>8</v>
      </c>
      <c r="F101" s="65">
        <v>0.00484569135698013</v>
      </c>
      <c r="G101" s="49" t="s">
        <v>337</v>
      </c>
    </row>
    <row r="102" s="49" customFormat="1" ht="13.1" spans="2:7">
      <c r="B102" s="51" t="s">
        <v>253</v>
      </c>
      <c r="C102" s="49" t="s">
        <v>338</v>
      </c>
      <c r="D102" s="49" t="s">
        <v>339</v>
      </c>
      <c r="E102" s="51">
        <v>16</v>
      </c>
      <c r="F102" s="65">
        <v>0.00563706064336745</v>
      </c>
      <c r="G102" s="49" t="s">
        <v>340</v>
      </c>
    </row>
    <row r="103" s="49" customFormat="1" ht="13.1" spans="2:7">
      <c r="B103" s="51" t="s">
        <v>253</v>
      </c>
      <c r="C103" s="49" t="s">
        <v>83</v>
      </c>
      <c r="D103" s="49" t="s">
        <v>84</v>
      </c>
      <c r="E103" s="51">
        <v>33</v>
      </c>
      <c r="F103" s="65">
        <v>0.00706695065705667</v>
      </c>
      <c r="G103" s="49" t="s">
        <v>341</v>
      </c>
    </row>
    <row r="104" s="49" customFormat="1" ht="13.1" spans="2:7">
      <c r="B104" s="51" t="s">
        <v>253</v>
      </c>
      <c r="C104" s="49" t="s">
        <v>342</v>
      </c>
      <c r="D104" s="49" t="s">
        <v>343</v>
      </c>
      <c r="E104" s="51">
        <v>7</v>
      </c>
      <c r="F104" s="65">
        <v>0.00934274509915319</v>
      </c>
      <c r="G104" s="49" t="s">
        <v>344</v>
      </c>
    </row>
    <row r="105" s="49" customFormat="1" ht="13.1" spans="2:7">
      <c r="B105" s="51" t="s">
        <v>345</v>
      </c>
      <c r="C105" s="49" t="s">
        <v>208</v>
      </c>
      <c r="D105" s="49" t="s">
        <v>209</v>
      </c>
      <c r="E105" s="51">
        <v>74</v>
      </c>
      <c r="F105" s="65">
        <v>3.7070317301662e-98</v>
      </c>
      <c r="G105" s="49" t="s">
        <v>346</v>
      </c>
    </row>
    <row r="106" s="49" customFormat="1" ht="13.1" spans="2:7">
      <c r="B106" s="51" t="s">
        <v>345</v>
      </c>
      <c r="C106" s="49" t="s">
        <v>211</v>
      </c>
      <c r="D106" s="49" t="s">
        <v>212</v>
      </c>
      <c r="E106" s="51">
        <v>52</v>
      </c>
      <c r="F106" s="65">
        <v>4.66075204480668e-31</v>
      </c>
      <c r="G106" s="49" t="s">
        <v>347</v>
      </c>
    </row>
    <row r="107" s="49" customFormat="1" ht="13.1" spans="2:7">
      <c r="B107" s="51" t="s">
        <v>345</v>
      </c>
      <c r="C107" s="49" t="s">
        <v>220</v>
      </c>
      <c r="D107" s="49" t="s">
        <v>221</v>
      </c>
      <c r="E107" s="51">
        <v>29</v>
      </c>
      <c r="F107" s="65">
        <v>1.05687588493006e-18</v>
      </c>
      <c r="G107" s="49" t="s">
        <v>348</v>
      </c>
    </row>
    <row r="108" s="49" customFormat="1" ht="13.1" spans="2:7">
      <c r="B108" s="51" t="s">
        <v>345</v>
      </c>
      <c r="C108" s="49" t="s">
        <v>223</v>
      </c>
      <c r="D108" s="52" t="s">
        <v>224</v>
      </c>
      <c r="E108" s="51">
        <v>6</v>
      </c>
      <c r="F108" s="65">
        <v>3.98881196039949e-7</v>
      </c>
      <c r="G108" s="49" t="s">
        <v>349</v>
      </c>
    </row>
    <row r="109" s="49" customFormat="1" ht="13.1" spans="2:7">
      <c r="B109" s="51" t="s">
        <v>345</v>
      </c>
      <c r="C109" s="49" t="s">
        <v>350</v>
      </c>
      <c r="D109" s="49" t="s">
        <v>351</v>
      </c>
      <c r="E109" s="51">
        <v>12</v>
      </c>
      <c r="F109" s="65">
        <v>7.9047492556597e-7</v>
      </c>
      <c r="G109" s="49" t="s">
        <v>352</v>
      </c>
    </row>
    <row r="110" s="49" customFormat="1" ht="13.1" spans="2:7">
      <c r="B110" s="51" t="s">
        <v>345</v>
      </c>
      <c r="C110" s="49" t="s">
        <v>353</v>
      </c>
      <c r="D110" s="52" t="s">
        <v>354</v>
      </c>
      <c r="E110" s="51">
        <v>12</v>
      </c>
      <c r="F110" s="65">
        <v>5.16040622715808e-6</v>
      </c>
      <c r="G110" s="49" t="s">
        <v>355</v>
      </c>
    </row>
    <row r="111" s="49" customFormat="1" ht="13.1" spans="2:7">
      <c r="B111" s="51" t="s">
        <v>345</v>
      </c>
      <c r="C111" s="49" t="s">
        <v>356</v>
      </c>
      <c r="D111" s="49" t="s">
        <v>357</v>
      </c>
      <c r="E111" s="51">
        <v>20</v>
      </c>
      <c r="F111" s="65">
        <v>6.42872824046108e-6</v>
      </c>
      <c r="G111" s="49" t="s">
        <v>358</v>
      </c>
    </row>
    <row r="112" s="49" customFormat="1" ht="13.1" spans="2:7">
      <c r="B112" s="51" t="s">
        <v>345</v>
      </c>
      <c r="C112" s="49" t="s">
        <v>229</v>
      </c>
      <c r="D112" s="49" t="s">
        <v>230</v>
      </c>
      <c r="E112" s="51">
        <v>6</v>
      </c>
      <c r="F112" s="65">
        <v>3.04846091470519e-5</v>
      </c>
      <c r="G112" s="49" t="s">
        <v>349</v>
      </c>
    </row>
    <row r="113" s="49" customFormat="1" ht="13.1" spans="2:7">
      <c r="B113" s="51" t="s">
        <v>345</v>
      </c>
      <c r="C113" s="49" t="s">
        <v>359</v>
      </c>
      <c r="D113" s="49" t="s">
        <v>360</v>
      </c>
      <c r="E113" s="51">
        <v>11</v>
      </c>
      <c r="F113" s="65">
        <v>9.21513247655806e-5</v>
      </c>
      <c r="G113" s="49" t="s">
        <v>361</v>
      </c>
    </row>
    <row r="114" s="49" customFormat="1" ht="13.1" spans="2:7">
      <c r="B114" s="51" t="s">
        <v>345</v>
      </c>
      <c r="C114" s="49" t="s">
        <v>362</v>
      </c>
      <c r="D114" s="49" t="s">
        <v>363</v>
      </c>
      <c r="E114" s="51">
        <v>4</v>
      </c>
      <c r="F114" s="65">
        <v>0.00155922730134114</v>
      </c>
      <c r="G114" s="49" t="s">
        <v>364</v>
      </c>
    </row>
    <row r="115" s="49" customFormat="1" ht="13.1" spans="2:7">
      <c r="B115" s="51" t="s">
        <v>345</v>
      </c>
      <c r="C115" s="49" t="s">
        <v>365</v>
      </c>
      <c r="D115" s="49" t="s">
        <v>366</v>
      </c>
      <c r="E115" s="51">
        <v>4</v>
      </c>
      <c r="F115" s="65">
        <v>0.00155922730134114</v>
      </c>
      <c r="G115" s="49" t="s">
        <v>364</v>
      </c>
    </row>
    <row r="116" s="49" customFormat="1" ht="13.1" spans="2:7">
      <c r="B116" s="51" t="s">
        <v>345</v>
      </c>
      <c r="C116" s="49" t="s">
        <v>367</v>
      </c>
      <c r="D116" s="49" t="s">
        <v>368</v>
      </c>
      <c r="E116" s="51">
        <v>6</v>
      </c>
      <c r="F116" s="65">
        <v>0.00177877635832898</v>
      </c>
      <c r="G116" s="49" t="s">
        <v>369</v>
      </c>
    </row>
    <row r="117" s="49" customFormat="1" ht="13.1" spans="2:7">
      <c r="B117" s="51" t="s">
        <v>345</v>
      </c>
      <c r="C117" s="49" t="s">
        <v>370</v>
      </c>
      <c r="D117" s="49" t="s">
        <v>371</v>
      </c>
      <c r="E117" s="51">
        <v>10</v>
      </c>
      <c r="F117" s="65">
        <v>0.00252726833797435</v>
      </c>
      <c r="G117" s="49" t="s">
        <v>372</v>
      </c>
    </row>
    <row r="118" s="49" customFormat="1" ht="13.1" spans="2:7">
      <c r="B118" s="51" t="s">
        <v>345</v>
      </c>
      <c r="C118" s="49" t="s">
        <v>155</v>
      </c>
      <c r="D118" s="49" t="s">
        <v>156</v>
      </c>
      <c r="E118" s="51">
        <v>6</v>
      </c>
      <c r="F118" s="65">
        <v>0.00865105728012635</v>
      </c>
      <c r="G118" s="49" t="s">
        <v>373</v>
      </c>
    </row>
    <row r="119" s="49" customFormat="1" ht="13.1" spans="2:7">
      <c r="B119" s="51" t="s">
        <v>345</v>
      </c>
      <c r="C119" s="49" t="s">
        <v>374</v>
      </c>
      <c r="D119" s="49" t="s">
        <v>375</v>
      </c>
      <c r="E119" s="51">
        <v>4</v>
      </c>
      <c r="F119" s="65">
        <v>0.00970147779019323</v>
      </c>
      <c r="G119" s="49" t="s">
        <v>376</v>
      </c>
    </row>
    <row r="120" s="49" customFormat="1" ht="13.1" spans="2:7">
      <c r="B120" s="51" t="s">
        <v>377</v>
      </c>
      <c r="C120" s="49" t="s">
        <v>208</v>
      </c>
      <c r="D120" s="49" t="s">
        <v>209</v>
      </c>
      <c r="E120" s="51">
        <v>69</v>
      </c>
      <c r="F120" s="65">
        <v>3.61987584099439e-91</v>
      </c>
      <c r="G120" s="49" t="s">
        <v>378</v>
      </c>
    </row>
    <row r="121" s="49" customFormat="1" ht="13.1" spans="2:7">
      <c r="B121" s="51" t="s">
        <v>377</v>
      </c>
      <c r="C121" s="49" t="s">
        <v>211</v>
      </c>
      <c r="D121" s="49" t="s">
        <v>212</v>
      </c>
      <c r="E121" s="51">
        <v>38</v>
      </c>
      <c r="F121" s="65">
        <v>2.8851406116207e-18</v>
      </c>
      <c r="G121" s="49" t="s">
        <v>379</v>
      </c>
    </row>
    <row r="122" s="49" customFormat="1" ht="13.1" spans="2:7">
      <c r="B122" s="51" t="s">
        <v>377</v>
      </c>
      <c r="C122" s="49" t="s">
        <v>217</v>
      </c>
      <c r="D122" s="52" t="s">
        <v>218</v>
      </c>
      <c r="E122" s="51">
        <v>20</v>
      </c>
      <c r="F122" s="65">
        <v>1.60219054641884e-13</v>
      </c>
      <c r="G122" s="49" t="s">
        <v>380</v>
      </c>
    </row>
    <row r="123" s="49" customFormat="1" ht="13.1" spans="2:7">
      <c r="B123" s="51" t="s">
        <v>377</v>
      </c>
      <c r="C123" s="49" t="s">
        <v>220</v>
      </c>
      <c r="D123" s="49" t="s">
        <v>221</v>
      </c>
      <c r="E123" s="51">
        <v>23</v>
      </c>
      <c r="F123" s="65">
        <v>6.09635207028935e-13</v>
      </c>
      <c r="G123" s="49" t="s">
        <v>381</v>
      </c>
    </row>
    <row r="124" s="49" customFormat="1" ht="13.1" spans="2:7">
      <c r="B124" s="51" t="s">
        <v>377</v>
      </c>
      <c r="C124" s="49" t="s">
        <v>204</v>
      </c>
      <c r="D124" s="49" t="s">
        <v>205</v>
      </c>
      <c r="E124" s="51">
        <v>14</v>
      </c>
      <c r="F124" s="65">
        <v>4.10439148808571e-7</v>
      </c>
      <c r="G124" s="49" t="s">
        <v>382</v>
      </c>
    </row>
    <row r="125" s="49" customFormat="1" ht="13.1" spans="2:7">
      <c r="B125" s="51" t="s">
        <v>377</v>
      </c>
      <c r="C125" s="49" t="s">
        <v>383</v>
      </c>
      <c r="D125" s="52" t="s">
        <v>384</v>
      </c>
      <c r="E125" s="51">
        <v>12</v>
      </c>
      <c r="F125" s="65">
        <v>8.84157177040447e-7</v>
      </c>
      <c r="G125" s="49" t="s">
        <v>385</v>
      </c>
    </row>
    <row r="126" s="49" customFormat="1" ht="13.1" spans="2:7">
      <c r="B126" s="51" t="s">
        <v>377</v>
      </c>
      <c r="C126" s="49" t="s">
        <v>223</v>
      </c>
      <c r="D126" s="49" t="s">
        <v>224</v>
      </c>
      <c r="E126" s="51">
        <v>5</v>
      </c>
      <c r="F126" s="65">
        <v>1.02691103246677e-5</v>
      </c>
      <c r="G126" s="49" t="s">
        <v>386</v>
      </c>
    </row>
    <row r="127" s="49" customFormat="1" ht="13.1" spans="2:7">
      <c r="B127" s="51" t="s">
        <v>377</v>
      </c>
      <c r="C127" s="49" t="s">
        <v>356</v>
      </c>
      <c r="D127" s="49" t="s">
        <v>357</v>
      </c>
      <c r="E127" s="51">
        <v>18</v>
      </c>
      <c r="F127" s="65">
        <v>2.66438299577599e-5</v>
      </c>
      <c r="G127" s="49" t="s">
        <v>387</v>
      </c>
    </row>
    <row r="128" s="49" customFormat="1" ht="13.1" spans="2:7">
      <c r="B128" s="51" t="s">
        <v>377</v>
      </c>
      <c r="C128" s="49" t="s">
        <v>234</v>
      </c>
      <c r="D128" s="49" t="s">
        <v>235</v>
      </c>
      <c r="E128" s="51">
        <v>8</v>
      </c>
      <c r="F128" s="65">
        <v>0.000199548603790299</v>
      </c>
      <c r="G128" s="49" t="s">
        <v>388</v>
      </c>
    </row>
    <row r="129" s="49" customFormat="1" ht="13.1" spans="2:7">
      <c r="B129" s="51" t="s">
        <v>377</v>
      </c>
      <c r="C129" s="49" t="s">
        <v>229</v>
      </c>
      <c r="D129" s="49" t="s">
        <v>230</v>
      </c>
      <c r="E129" s="51">
        <v>5</v>
      </c>
      <c r="F129" s="65">
        <v>0.000300333104786672</v>
      </c>
      <c r="G129" s="49" t="s">
        <v>386</v>
      </c>
    </row>
    <row r="130" s="49" customFormat="1" ht="13.1" spans="2:7">
      <c r="B130" s="51" t="s">
        <v>377</v>
      </c>
      <c r="C130" s="49" t="s">
        <v>189</v>
      </c>
      <c r="D130" s="49" t="s">
        <v>190</v>
      </c>
      <c r="E130" s="51">
        <v>12</v>
      </c>
      <c r="F130" s="65">
        <v>0.000307538976804624</v>
      </c>
      <c r="G130" s="49" t="s">
        <v>389</v>
      </c>
    </row>
    <row r="131" s="49" customFormat="1" ht="13.1" spans="2:7">
      <c r="B131" s="51" t="s">
        <v>377</v>
      </c>
      <c r="C131" s="49" t="s">
        <v>226</v>
      </c>
      <c r="D131" s="49" t="s">
        <v>227</v>
      </c>
      <c r="E131" s="51">
        <v>5</v>
      </c>
      <c r="F131" s="65">
        <v>0.000884198169362208</v>
      </c>
      <c r="G131" s="49" t="s">
        <v>390</v>
      </c>
    </row>
    <row r="132" s="49" customFormat="1" ht="13.1" spans="2:7">
      <c r="B132" s="51" t="s">
        <v>377</v>
      </c>
      <c r="C132" s="49" t="s">
        <v>391</v>
      </c>
      <c r="D132" s="49" t="s">
        <v>392</v>
      </c>
      <c r="E132" s="51">
        <v>4</v>
      </c>
      <c r="F132" s="65">
        <v>0.00265618897000256</v>
      </c>
      <c r="G132" s="49" t="s">
        <v>393</v>
      </c>
    </row>
    <row r="133" s="49" customFormat="1" ht="13.1" spans="2:7">
      <c r="B133" s="51" t="s">
        <v>377</v>
      </c>
      <c r="C133" s="49" t="s">
        <v>394</v>
      </c>
      <c r="D133" s="49" t="s">
        <v>395</v>
      </c>
      <c r="E133" s="51">
        <v>11</v>
      </c>
      <c r="F133" s="65">
        <v>0.00432922492350689</v>
      </c>
      <c r="G133" s="49" t="s">
        <v>396</v>
      </c>
    </row>
    <row r="134" s="49" customFormat="1" spans="2:7">
      <c r="B134" s="55" t="s">
        <v>377</v>
      </c>
      <c r="C134" s="56" t="s">
        <v>374</v>
      </c>
      <c r="D134" s="56" t="s">
        <v>375</v>
      </c>
      <c r="E134" s="55">
        <v>4</v>
      </c>
      <c r="F134" s="66">
        <v>0.00698806299162943</v>
      </c>
      <c r="G134" s="56" t="s">
        <v>376</v>
      </c>
    </row>
  </sheetData>
  <mergeCells count="1">
    <mergeCell ref="B2:G2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H88"/>
  <sheetViews>
    <sheetView workbookViewId="0">
      <selection activeCell="H10" sqref="H10"/>
    </sheetView>
  </sheetViews>
  <sheetFormatPr defaultColWidth="9" defaultRowHeight="13.85" outlineLevelCol="7"/>
  <cols>
    <col min="1" max="1" width="3.60176991150442" customWidth="1"/>
    <col min="2" max="2" width="11.6814159292035" style="41" customWidth="1"/>
    <col min="3" max="3" width="6.70796460176991" style="41" customWidth="1"/>
    <col min="4" max="4" width="11.353982300885" customWidth="1"/>
    <col min="5" max="5" width="32.1238938053097" style="47" customWidth="1"/>
    <col min="6" max="6" width="5.57522123893805" style="41" customWidth="1"/>
    <col min="7" max="7" width="11.8849557522124" style="41" customWidth="1"/>
    <col min="8" max="8" width="60.7964601769912" style="47" customWidth="1"/>
  </cols>
  <sheetData>
    <row r="2" ht="14.6" spans="1:8">
      <c r="B2" s="16" t="s">
        <v>397</v>
      </c>
      <c r="C2" s="48"/>
      <c r="D2" s="16"/>
      <c r="E2" s="22"/>
      <c r="F2" s="48"/>
      <c r="G2" s="48"/>
      <c r="H2" s="22"/>
    </row>
    <row r="3" ht="14.6" spans="1:8">
      <c r="B3" s="37" t="s">
        <v>1</v>
      </c>
      <c r="C3" s="37" t="s">
        <v>398</v>
      </c>
      <c r="D3" s="37" t="s">
        <v>3</v>
      </c>
      <c r="E3" s="37" t="s">
        <v>399</v>
      </c>
      <c r="F3" s="37" t="s">
        <v>4</v>
      </c>
      <c r="G3" s="37" t="s">
        <v>5</v>
      </c>
      <c r="H3" s="37" t="s">
        <v>60</v>
      </c>
    </row>
    <row r="4" spans="1:8">
      <c r="A4" s="49"/>
      <c r="B4" s="50" t="s">
        <v>7</v>
      </c>
      <c r="C4" s="51">
        <v>1</v>
      </c>
      <c r="D4" s="49" t="s">
        <v>71</v>
      </c>
      <c r="E4" s="52" t="s">
        <v>72</v>
      </c>
      <c r="F4" s="51">
        <v>19</v>
      </c>
      <c r="G4" s="53">
        <v>2.10742595330664e-13</v>
      </c>
      <c r="H4" s="49" t="s">
        <v>400</v>
      </c>
    </row>
    <row r="5" spans="1:8">
      <c r="A5" s="49"/>
      <c r="B5" s="50" t="s">
        <v>7</v>
      </c>
      <c r="C5" s="51">
        <v>1</v>
      </c>
      <c r="D5" s="49" t="s">
        <v>353</v>
      </c>
      <c r="E5" s="52" t="s">
        <v>354</v>
      </c>
      <c r="F5" s="51">
        <v>17</v>
      </c>
      <c r="G5" s="53">
        <v>1.62940079533802e-10</v>
      </c>
      <c r="H5" s="49" t="s">
        <v>401</v>
      </c>
    </row>
    <row r="6" spans="1:8">
      <c r="A6" s="49"/>
      <c r="B6" s="50" t="s">
        <v>7</v>
      </c>
      <c r="C6" s="51">
        <v>1</v>
      </c>
      <c r="D6" s="49" t="s">
        <v>402</v>
      </c>
      <c r="E6" s="49" t="s">
        <v>403</v>
      </c>
      <c r="F6" s="51">
        <v>25</v>
      </c>
      <c r="G6" s="53">
        <v>1.62940079533802e-10</v>
      </c>
      <c r="H6" s="49" t="s">
        <v>404</v>
      </c>
    </row>
    <row r="7" spans="1:8">
      <c r="A7" s="49"/>
      <c r="B7" s="50" t="s">
        <v>7</v>
      </c>
      <c r="C7" s="51">
        <v>1</v>
      </c>
      <c r="D7" s="49" t="s">
        <v>405</v>
      </c>
      <c r="E7" s="52" t="s">
        <v>406</v>
      </c>
      <c r="F7" s="51">
        <v>26</v>
      </c>
      <c r="G7" s="53">
        <v>1.79543943533359e-7</v>
      </c>
      <c r="H7" s="49" t="s">
        <v>407</v>
      </c>
    </row>
    <row r="8" spans="1:8">
      <c r="A8" s="49"/>
      <c r="B8" s="50" t="s">
        <v>7</v>
      </c>
      <c r="C8" s="51">
        <v>1</v>
      </c>
      <c r="D8" s="49" t="s">
        <v>408</v>
      </c>
      <c r="E8" s="52" t="s">
        <v>409</v>
      </c>
      <c r="F8" s="51">
        <v>12</v>
      </c>
      <c r="G8" s="53">
        <v>3.53852589493687e-7</v>
      </c>
      <c r="H8" s="49" t="s">
        <v>410</v>
      </c>
    </row>
    <row r="9" spans="1:8">
      <c r="A9" s="49"/>
      <c r="B9" s="50" t="s">
        <v>7</v>
      </c>
      <c r="C9" s="51">
        <v>1</v>
      </c>
      <c r="D9" s="49" t="s">
        <v>83</v>
      </c>
      <c r="E9" s="49" t="s">
        <v>84</v>
      </c>
      <c r="F9" s="51">
        <v>24</v>
      </c>
      <c r="G9" s="53">
        <v>4.65320715402336e-7</v>
      </c>
      <c r="H9" s="49" t="s">
        <v>411</v>
      </c>
    </row>
    <row r="10" spans="1:8">
      <c r="A10" s="49"/>
      <c r="B10" s="50" t="s">
        <v>7</v>
      </c>
      <c r="C10" s="51">
        <v>1</v>
      </c>
      <c r="D10" s="49" t="s">
        <v>412</v>
      </c>
      <c r="E10" s="52" t="s">
        <v>413</v>
      </c>
      <c r="F10" s="51">
        <v>14</v>
      </c>
      <c r="G10" s="53">
        <v>6.21133344657441e-7</v>
      </c>
      <c r="H10" s="49" t="s">
        <v>414</v>
      </c>
    </row>
    <row r="11" spans="1:8">
      <c r="A11" s="49"/>
      <c r="B11" s="50" t="s">
        <v>7</v>
      </c>
      <c r="C11" s="51">
        <v>1</v>
      </c>
      <c r="D11" s="49" t="s">
        <v>415</v>
      </c>
      <c r="E11" s="49" t="s">
        <v>416</v>
      </c>
      <c r="F11" s="51">
        <v>6</v>
      </c>
      <c r="G11" s="53">
        <v>2.51585713319556e-6</v>
      </c>
      <c r="H11" s="49" t="s">
        <v>417</v>
      </c>
    </row>
    <row r="12" spans="1:8">
      <c r="A12" s="49"/>
      <c r="B12" s="50" t="s">
        <v>7</v>
      </c>
      <c r="C12" s="51">
        <v>1</v>
      </c>
      <c r="D12" s="49" t="s">
        <v>418</v>
      </c>
      <c r="E12" s="49" t="s">
        <v>419</v>
      </c>
      <c r="F12" s="51">
        <v>6</v>
      </c>
      <c r="G12" s="53">
        <v>2.51585713319556e-6</v>
      </c>
      <c r="H12" s="49" t="s">
        <v>417</v>
      </c>
    </row>
    <row r="13" spans="1:8">
      <c r="A13" s="49"/>
      <c r="B13" s="50" t="s">
        <v>7</v>
      </c>
      <c r="C13" s="51">
        <v>1</v>
      </c>
      <c r="D13" s="49" t="s">
        <v>420</v>
      </c>
      <c r="E13" s="49" t="s">
        <v>421</v>
      </c>
      <c r="F13" s="51">
        <v>8</v>
      </c>
      <c r="G13" s="53">
        <v>4.10369303576999e-6</v>
      </c>
      <c r="H13" s="49" t="s">
        <v>422</v>
      </c>
    </row>
    <row r="14" spans="1:8">
      <c r="A14" s="49"/>
      <c r="B14" s="50" t="s">
        <v>7</v>
      </c>
      <c r="C14" s="51">
        <v>1</v>
      </c>
      <c r="D14" s="49" t="s">
        <v>423</v>
      </c>
      <c r="E14" s="52" t="s">
        <v>424</v>
      </c>
      <c r="F14" s="51">
        <v>22</v>
      </c>
      <c r="G14" s="53">
        <v>9.70210673512513e-6</v>
      </c>
      <c r="H14" s="49" t="s">
        <v>425</v>
      </c>
    </row>
    <row r="15" spans="1:8">
      <c r="A15" s="49"/>
      <c r="B15" s="50" t="s">
        <v>7</v>
      </c>
      <c r="C15" s="51">
        <v>1</v>
      </c>
      <c r="D15" s="49" t="s">
        <v>89</v>
      </c>
      <c r="E15" s="52" t="s">
        <v>90</v>
      </c>
      <c r="F15" s="51">
        <v>20</v>
      </c>
      <c r="G15" s="53">
        <v>1.23626599120678e-5</v>
      </c>
      <c r="H15" s="49" t="s">
        <v>426</v>
      </c>
    </row>
    <row r="16" spans="1:8">
      <c r="A16" s="49"/>
      <c r="B16" s="50" t="s">
        <v>7</v>
      </c>
      <c r="C16" s="51">
        <v>1</v>
      </c>
      <c r="D16" s="49" t="s">
        <v>427</v>
      </c>
      <c r="E16" s="52" t="s">
        <v>428</v>
      </c>
      <c r="F16" s="51">
        <v>17</v>
      </c>
      <c r="G16" s="53">
        <v>2.42534089624388e-5</v>
      </c>
      <c r="H16" s="49" t="s">
        <v>429</v>
      </c>
    </row>
    <row r="17" spans="1:8">
      <c r="A17" s="49"/>
      <c r="B17" s="50" t="s">
        <v>7</v>
      </c>
      <c r="C17" s="51">
        <v>1</v>
      </c>
      <c r="D17" s="49" t="s">
        <v>430</v>
      </c>
      <c r="E17" s="52" t="s">
        <v>431</v>
      </c>
      <c r="F17" s="51">
        <v>19</v>
      </c>
      <c r="G17" s="53">
        <v>2.97570765215308e-5</v>
      </c>
      <c r="H17" s="49" t="s">
        <v>432</v>
      </c>
    </row>
    <row r="18" spans="1:8">
      <c r="A18" s="49"/>
      <c r="B18" s="50" t="s">
        <v>7</v>
      </c>
      <c r="C18" s="51">
        <v>1</v>
      </c>
      <c r="D18" s="49" t="s">
        <v>433</v>
      </c>
      <c r="E18" s="52" t="s">
        <v>434</v>
      </c>
      <c r="F18" s="51">
        <v>15</v>
      </c>
      <c r="G18" s="53">
        <v>3.13737842512467e-5</v>
      </c>
      <c r="H18" s="49" t="s">
        <v>435</v>
      </c>
    </row>
    <row r="19" spans="1:8">
      <c r="A19" s="49"/>
      <c r="B19" s="50" t="s">
        <v>7</v>
      </c>
      <c r="C19" s="51">
        <v>1</v>
      </c>
      <c r="D19" s="49" t="s">
        <v>436</v>
      </c>
      <c r="E19" s="49" t="s">
        <v>437</v>
      </c>
      <c r="F19" s="51">
        <v>20</v>
      </c>
      <c r="G19" s="53">
        <v>3.53719991521789e-5</v>
      </c>
      <c r="H19" s="49" t="s">
        <v>438</v>
      </c>
    </row>
    <row r="20" spans="1:8">
      <c r="A20" s="49"/>
      <c r="B20" s="50" t="s">
        <v>7</v>
      </c>
      <c r="C20" s="51">
        <v>1</v>
      </c>
      <c r="D20" s="49" t="s">
        <v>86</v>
      </c>
      <c r="E20" s="49" t="s">
        <v>87</v>
      </c>
      <c r="F20" s="51">
        <v>21</v>
      </c>
      <c r="G20" s="53">
        <v>7.42745413992522e-5</v>
      </c>
      <c r="H20" s="49" t="s">
        <v>439</v>
      </c>
    </row>
    <row r="21" spans="1:8">
      <c r="A21" s="49"/>
      <c r="B21" s="50" t="s">
        <v>7</v>
      </c>
      <c r="C21" s="51">
        <v>1</v>
      </c>
      <c r="D21" s="49" t="s">
        <v>359</v>
      </c>
      <c r="E21" s="49" t="s">
        <v>360</v>
      </c>
      <c r="F21" s="51">
        <v>11</v>
      </c>
      <c r="G21" s="53">
        <v>0.000112823582320053</v>
      </c>
      <c r="H21" s="49" t="s">
        <v>440</v>
      </c>
    </row>
    <row r="22" spans="1:8">
      <c r="A22" s="49"/>
      <c r="B22" s="50" t="s">
        <v>7</v>
      </c>
      <c r="C22" s="51">
        <v>1</v>
      </c>
      <c r="D22" s="49" t="s">
        <v>441</v>
      </c>
      <c r="E22" s="49" t="s">
        <v>442</v>
      </c>
      <c r="F22" s="51">
        <v>11</v>
      </c>
      <c r="G22" s="53">
        <v>0.000127097729602621</v>
      </c>
      <c r="H22" s="49" t="s">
        <v>443</v>
      </c>
    </row>
    <row r="23" spans="1:8">
      <c r="A23" s="49"/>
      <c r="B23" s="50" t="s">
        <v>7</v>
      </c>
      <c r="C23" s="51">
        <v>1</v>
      </c>
      <c r="D23" s="49" t="s">
        <v>444</v>
      </c>
      <c r="E23" s="49" t="s">
        <v>445</v>
      </c>
      <c r="F23" s="51">
        <v>10</v>
      </c>
      <c r="G23" s="53">
        <v>0.000128180421846407</v>
      </c>
      <c r="H23" s="49" t="s">
        <v>446</v>
      </c>
    </row>
    <row r="24" spans="1:8">
      <c r="A24" s="49"/>
      <c r="B24" s="50" t="s">
        <v>7</v>
      </c>
      <c r="C24" s="51">
        <v>1</v>
      </c>
      <c r="D24" s="49" t="s">
        <v>447</v>
      </c>
      <c r="E24" s="49" t="s">
        <v>448</v>
      </c>
      <c r="F24" s="51">
        <v>11</v>
      </c>
      <c r="G24" s="53">
        <v>0.00024723860904632</v>
      </c>
      <c r="H24" s="49" t="s">
        <v>449</v>
      </c>
    </row>
    <row r="25" spans="1:8">
      <c r="A25" s="49"/>
      <c r="B25" s="50" t="s">
        <v>7</v>
      </c>
      <c r="C25" s="51">
        <v>1</v>
      </c>
      <c r="D25" s="49" t="s">
        <v>374</v>
      </c>
      <c r="E25" s="49" t="s">
        <v>375</v>
      </c>
      <c r="F25" s="51">
        <v>5</v>
      </c>
      <c r="G25" s="53">
        <v>0.000762871240829258</v>
      </c>
      <c r="H25" s="49" t="s">
        <v>450</v>
      </c>
    </row>
    <row r="26" spans="1:8">
      <c r="A26" s="49"/>
      <c r="B26" s="50" t="s">
        <v>7</v>
      </c>
      <c r="C26" s="51">
        <v>1</v>
      </c>
      <c r="D26" s="49" t="s">
        <v>451</v>
      </c>
      <c r="E26" s="49" t="s">
        <v>452</v>
      </c>
      <c r="F26" s="51">
        <v>13</v>
      </c>
      <c r="G26" s="53">
        <v>0.00078907657795196</v>
      </c>
      <c r="H26" s="49" t="s">
        <v>453</v>
      </c>
    </row>
    <row r="27" spans="1:8">
      <c r="A27" s="49"/>
      <c r="B27" s="50" t="s">
        <v>7</v>
      </c>
      <c r="C27" s="51">
        <v>1</v>
      </c>
      <c r="D27" s="49" t="s">
        <v>454</v>
      </c>
      <c r="E27" s="49" t="s">
        <v>455</v>
      </c>
      <c r="F27" s="51">
        <v>7</v>
      </c>
      <c r="G27" s="53">
        <v>0.000925103826851537</v>
      </c>
      <c r="H27" s="49" t="s">
        <v>456</v>
      </c>
    </row>
    <row r="28" spans="1:8">
      <c r="A28" s="49"/>
      <c r="B28" s="50" t="s">
        <v>7</v>
      </c>
      <c r="C28" s="51">
        <v>1</v>
      </c>
      <c r="D28" s="49" t="s">
        <v>457</v>
      </c>
      <c r="E28" s="49" t="s">
        <v>458</v>
      </c>
      <c r="F28" s="51">
        <v>16</v>
      </c>
      <c r="G28" s="53">
        <v>0.000925103826851537</v>
      </c>
      <c r="H28" s="49" t="s">
        <v>459</v>
      </c>
    </row>
    <row r="29" spans="1:8">
      <c r="A29" s="49"/>
      <c r="B29" s="50" t="s">
        <v>7</v>
      </c>
      <c r="C29" s="51">
        <v>1</v>
      </c>
      <c r="D29" s="49" t="s">
        <v>460</v>
      </c>
      <c r="E29" s="49" t="s">
        <v>461</v>
      </c>
      <c r="F29" s="51">
        <v>8</v>
      </c>
      <c r="G29" s="53">
        <v>0.001053838317631</v>
      </c>
      <c r="H29" s="49" t="s">
        <v>462</v>
      </c>
    </row>
    <row r="30" spans="1:8">
      <c r="A30" s="49"/>
      <c r="B30" s="50" t="s">
        <v>7</v>
      </c>
      <c r="C30" s="51">
        <v>1</v>
      </c>
      <c r="D30" s="49" t="s">
        <v>463</v>
      </c>
      <c r="E30" s="49" t="s">
        <v>464</v>
      </c>
      <c r="F30" s="51">
        <v>4</v>
      </c>
      <c r="G30" s="53">
        <v>0.0012239185663898</v>
      </c>
      <c r="H30" s="49" t="s">
        <v>465</v>
      </c>
    </row>
    <row r="31" spans="1:8">
      <c r="A31" s="49"/>
      <c r="B31" s="50" t="s">
        <v>7</v>
      </c>
      <c r="C31" s="51">
        <v>1</v>
      </c>
      <c r="D31" s="49" t="s">
        <v>466</v>
      </c>
      <c r="E31" s="49" t="s">
        <v>467</v>
      </c>
      <c r="F31" s="51">
        <v>8</v>
      </c>
      <c r="G31" s="53">
        <v>0.002255753694775</v>
      </c>
      <c r="H31" s="49" t="s">
        <v>468</v>
      </c>
    </row>
    <row r="32" spans="1:8">
      <c r="A32" s="49"/>
      <c r="B32" s="50" t="s">
        <v>7</v>
      </c>
      <c r="C32" s="51">
        <v>1</v>
      </c>
      <c r="D32" s="49" t="s">
        <v>469</v>
      </c>
      <c r="E32" s="49" t="s">
        <v>470</v>
      </c>
      <c r="F32" s="51">
        <v>13</v>
      </c>
      <c r="G32" s="53">
        <v>0.00417350466616664</v>
      </c>
      <c r="H32" s="49" t="s">
        <v>471</v>
      </c>
    </row>
    <row r="33" spans="1:8">
      <c r="A33" s="49"/>
      <c r="B33" s="50" t="s">
        <v>7</v>
      </c>
      <c r="C33" s="51">
        <v>1</v>
      </c>
      <c r="D33" s="49" t="s">
        <v>472</v>
      </c>
      <c r="E33" s="49" t="s">
        <v>473</v>
      </c>
      <c r="F33" s="51">
        <v>10</v>
      </c>
      <c r="G33" s="53">
        <v>0.00417350466616664</v>
      </c>
      <c r="H33" s="49" t="s">
        <v>474</v>
      </c>
    </row>
    <row r="34" spans="1:8">
      <c r="A34" s="49"/>
      <c r="B34" s="50" t="s">
        <v>7</v>
      </c>
      <c r="C34" s="51">
        <v>1</v>
      </c>
      <c r="D34" s="49" t="s">
        <v>475</v>
      </c>
      <c r="E34" s="49" t="s">
        <v>476</v>
      </c>
      <c r="F34" s="51">
        <v>10</v>
      </c>
      <c r="G34" s="53">
        <v>0.00417350466616664</v>
      </c>
      <c r="H34" s="49" t="s">
        <v>474</v>
      </c>
    </row>
    <row r="35" spans="1:8">
      <c r="A35" s="49"/>
      <c r="B35" s="50" t="s">
        <v>7</v>
      </c>
      <c r="C35" s="51">
        <v>1</v>
      </c>
      <c r="D35" s="49" t="s">
        <v>477</v>
      </c>
      <c r="E35" s="49" t="s">
        <v>478</v>
      </c>
      <c r="F35" s="51">
        <v>17</v>
      </c>
      <c r="G35" s="53">
        <v>0.00420590152638512</v>
      </c>
      <c r="H35" s="49" t="s">
        <v>479</v>
      </c>
    </row>
    <row r="36" spans="1:8">
      <c r="A36" s="49"/>
      <c r="B36" s="50" t="s">
        <v>7</v>
      </c>
      <c r="C36" s="51">
        <v>1</v>
      </c>
      <c r="D36" s="49" t="s">
        <v>480</v>
      </c>
      <c r="E36" s="49" t="s">
        <v>481</v>
      </c>
      <c r="F36" s="51">
        <v>10</v>
      </c>
      <c r="G36" s="53">
        <v>0.004920159007402</v>
      </c>
      <c r="H36" s="49" t="s">
        <v>482</v>
      </c>
    </row>
    <row r="37" spans="1:8">
      <c r="A37" s="49"/>
      <c r="B37" s="50" t="s">
        <v>7</v>
      </c>
      <c r="C37" s="51">
        <v>1</v>
      </c>
      <c r="D37" s="49" t="s">
        <v>483</v>
      </c>
      <c r="E37" s="49" t="s">
        <v>484</v>
      </c>
      <c r="F37" s="51">
        <v>5</v>
      </c>
      <c r="G37" s="53">
        <v>0.00536123979264011</v>
      </c>
      <c r="H37" s="49" t="s">
        <v>485</v>
      </c>
    </row>
    <row r="38" spans="1:8">
      <c r="A38" s="49"/>
      <c r="B38" s="50" t="s">
        <v>7</v>
      </c>
      <c r="C38" s="51">
        <v>1</v>
      </c>
      <c r="D38" s="49" t="s">
        <v>486</v>
      </c>
      <c r="E38" s="49" t="s">
        <v>487</v>
      </c>
      <c r="F38" s="51">
        <v>12</v>
      </c>
      <c r="G38" s="53">
        <v>0.00742023673990454</v>
      </c>
      <c r="H38" s="49" t="s">
        <v>488</v>
      </c>
    </row>
    <row r="39" spans="1:8">
      <c r="A39" s="49"/>
      <c r="B39" s="50" t="s">
        <v>7</v>
      </c>
      <c r="C39" s="51">
        <v>1</v>
      </c>
      <c r="D39" s="49" t="s">
        <v>489</v>
      </c>
      <c r="E39" s="49" t="s">
        <v>490</v>
      </c>
      <c r="F39" s="51">
        <v>3</v>
      </c>
      <c r="G39" s="53">
        <v>0.00742023673990454</v>
      </c>
      <c r="H39" s="49" t="s">
        <v>491</v>
      </c>
    </row>
    <row r="40" spans="1:8">
      <c r="A40" s="49"/>
      <c r="B40" s="50" t="s">
        <v>7</v>
      </c>
      <c r="C40" s="51">
        <v>1</v>
      </c>
      <c r="D40" s="49" t="s">
        <v>492</v>
      </c>
      <c r="E40" s="49" t="s">
        <v>493</v>
      </c>
      <c r="F40" s="51">
        <v>16</v>
      </c>
      <c r="G40" s="53">
        <v>0.00794360951574114</v>
      </c>
      <c r="H40" s="49" t="s">
        <v>494</v>
      </c>
    </row>
    <row r="41" spans="1:8">
      <c r="A41" s="49"/>
      <c r="B41" s="50" t="s">
        <v>7</v>
      </c>
      <c r="C41" s="51">
        <v>1</v>
      </c>
      <c r="D41" s="49" t="s">
        <v>495</v>
      </c>
      <c r="E41" s="49" t="s">
        <v>496</v>
      </c>
      <c r="F41" s="51">
        <v>12</v>
      </c>
      <c r="G41" s="53">
        <v>0.00873550574501509</v>
      </c>
      <c r="H41" s="49" t="s">
        <v>497</v>
      </c>
    </row>
    <row r="42" spans="1:8">
      <c r="A42" s="49"/>
      <c r="B42" s="50" t="s">
        <v>7</v>
      </c>
      <c r="C42" s="51">
        <v>1</v>
      </c>
      <c r="D42" s="49" t="s">
        <v>498</v>
      </c>
      <c r="E42" s="49" t="s">
        <v>499</v>
      </c>
      <c r="F42" s="51">
        <v>8</v>
      </c>
      <c r="G42" s="53">
        <v>0.00955769772276395</v>
      </c>
      <c r="H42" s="49" t="s">
        <v>500</v>
      </c>
    </row>
    <row r="43" spans="1:8">
      <c r="A43" s="49"/>
      <c r="B43" s="50" t="s">
        <v>7</v>
      </c>
      <c r="C43" s="51">
        <v>2</v>
      </c>
      <c r="D43" s="49" t="s">
        <v>501</v>
      </c>
      <c r="E43" s="52" t="s">
        <v>502</v>
      </c>
      <c r="F43" s="51">
        <v>15</v>
      </c>
      <c r="G43" s="53">
        <v>1.73751404583472e-13</v>
      </c>
      <c r="H43" s="49" t="s">
        <v>503</v>
      </c>
    </row>
    <row r="44" spans="1:8">
      <c r="A44" s="49"/>
      <c r="B44" s="50" t="s">
        <v>7</v>
      </c>
      <c r="C44" s="51">
        <v>2</v>
      </c>
      <c r="D44" s="49" t="s">
        <v>504</v>
      </c>
      <c r="E44" s="52" t="s">
        <v>505</v>
      </c>
      <c r="F44" s="51">
        <v>42</v>
      </c>
      <c r="G44" s="53">
        <v>3.48408116680451e-12</v>
      </c>
      <c r="H44" s="49" t="s">
        <v>506</v>
      </c>
    </row>
    <row r="45" spans="1:8">
      <c r="A45" s="49"/>
      <c r="B45" s="50" t="s">
        <v>7</v>
      </c>
      <c r="C45" s="51">
        <v>2</v>
      </c>
      <c r="D45" s="49" t="s">
        <v>507</v>
      </c>
      <c r="E45" s="52" t="s">
        <v>508</v>
      </c>
      <c r="F45" s="51">
        <v>37</v>
      </c>
      <c r="G45" s="53">
        <v>1.45913522654242e-10</v>
      </c>
      <c r="H45" s="49" t="s">
        <v>509</v>
      </c>
    </row>
    <row r="46" spans="1:8">
      <c r="A46" s="49"/>
      <c r="B46" s="50" t="s">
        <v>7</v>
      </c>
      <c r="C46" s="51">
        <v>2</v>
      </c>
      <c r="D46" s="49" t="s">
        <v>510</v>
      </c>
      <c r="E46" s="52" t="s">
        <v>511</v>
      </c>
      <c r="F46" s="51">
        <v>18</v>
      </c>
      <c r="G46" s="53">
        <v>6.10475274082759e-7</v>
      </c>
      <c r="H46" s="49" t="s">
        <v>512</v>
      </c>
    </row>
    <row r="47" spans="1:8">
      <c r="A47" s="49"/>
      <c r="B47" s="50" t="s">
        <v>7</v>
      </c>
      <c r="C47" s="51">
        <v>2</v>
      </c>
      <c r="D47" s="49" t="s">
        <v>86</v>
      </c>
      <c r="E47" s="52" t="s">
        <v>87</v>
      </c>
      <c r="F47" s="51">
        <v>35</v>
      </c>
      <c r="G47" s="53">
        <v>6.10475274082759e-7</v>
      </c>
      <c r="H47" s="49" t="s">
        <v>513</v>
      </c>
    </row>
    <row r="48" spans="1:8">
      <c r="A48" s="49"/>
      <c r="B48" s="50" t="s">
        <v>7</v>
      </c>
      <c r="C48" s="51">
        <v>2</v>
      </c>
      <c r="D48" s="49" t="s">
        <v>514</v>
      </c>
      <c r="E48" s="49" t="s">
        <v>515</v>
      </c>
      <c r="F48" s="51">
        <v>18</v>
      </c>
      <c r="G48" s="53">
        <v>1.93591718037906e-6</v>
      </c>
      <c r="H48" s="49" t="s">
        <v>516</v>
      </c>
    </row>
    <row r="49" spans="1:8">
      <c r="A49" s="49"/>
      <c r="B49" s="50" t="s">
        <v>7</v>
      </c>
      <c r="C49" s="51">
        <v>2</v>
      </c>
      <c r="D49" s="49" t="s">
        <v>272</v>
      </c>
      <c r="E49" s="49" t="s">
        <v>273</v>
      </c>
      <c r="F49" s="51">
        <v>27</v>
      </c>
      <c r="G49" s="53">
        <v>4.60813819855874e-6</v>
      </c>
      <c r="H49" s="49" t="s">
        <v>517</v>
      </c>
    </row>
    <row r="50" spans="1:8">
      <c r="A50" s="49"/>
      <c r="B50" s="50" t="s">
        <v>7</v>
      </c>
      <c r="C50" s="51">
        <v>2</v>
      </c>
      <c r="D50" s="49" t="s">
        <v>292</v>
      </c>
      <c r="E50" s="52" t="s">
        <v>293</v>
      </c>
      <c r="F50" s="51">
        <v>27</v>
      </c>
      <c r="G50" s="53">
        <v>1.20665458191047e-5</v>
      </c>
      <c r="H50" s="49" t="s">
        <v>518</v>
      </c>
    </row>
    <row r="51" spans="1:8">
      <c r="A51" s="49"/>
      <c r="B51" s="50" t="s">
        <v>7</v>
      </c>
      <c r="C51" s="51">
        <v>2</v>
      </c>
      <c r="D51" s="49" t="s">
        <v>519</v>
      </c>
      <c r="E51" s="49" t="s">
        <v>520</v>
      </c>
      <c r="F51" s="51">
        <v>25</v>
      </c>
      <c r="G51" s="53">
        <v>1.96053956637136e-5</v>
      </c>
      <c r="H51" s="49" t="s">
        <v>521</v>
      </c>
    </row>
    <row r="52" spans="1:8">
      <c r="A52" s="49"/>
      <c r="B52" s="50" t="s">
        <v>7</v>
      </c>
      <c r="C52" s="51">
        <v>2</v>
      </c>
      <c r="D52" s="49" t="s">
        <v>522</v>
      </c>
      <c r="E52" s="52" t="s">
        <v>523</v>
      </c>
      <c r="F52" s="51">
        <v>25</v>
      </c>
      <c r="G52" s="53">
        <v>3.94611689548867e-5</v>
      </c>
      <c r="H52" s="49" t="s">
        <v>524</v>
      </c>
    </row>
    <row r="53" spans="1:8">
      <c r="A53" s="49"/>
      <c r="B53" s="50" t="s">
        <v>7</v>
      </c>
      <c r="C53" s="51">
        <v>2</v>
      </c>
      <c r="D53" s="49" t="s">
        <v>525</v>
      </c>
      <c r="E53" s="52" t="s">
        <v>526</v>
      </c>
      <c r="F53" s="51">
        <v>21</v>
      </c>
      <c r="G53" s="53">
        <v>4.54948514953231e-5</v>
      </c>
      <c r="H53" s="49" t="s">
        <v>527</v>
      </c>
    </row>
    <row r="54" spans="1:8">
      <c r="A54" s="49"/>
      <c r="B54" s="50" t="s">
        <v>7</v>
      </c>
      <c r="C54" s="51">
        <v>2</v>
      </c>
      <c r="D54" s="49" t="s">
        <v>528</v>
      </c>
      <c r="E54" s="52" t="s">
        <v>529</v>
      </c>
      <c r="F54" s="51">
        <v>18</v>
      </c>
      <c r="G54" s="53">
        <v>0.000108039115190803</v>
      </c>
      <c r="H54" s="49" t="s">
        <v>530</v>
      </c>
    </row>
    <row r="55" spans="1:8">
      <c r="A55" s="49"/>
      <c r="B55" s="50" t="s">
        <v>7</v>
      </c>
      <c r="C55" s="51">
        <v>2</v>
      </c>
      <c r="D55" s="49" t="s">
        <v>531</v>
      </c>
      <c r="E55" s="49" t="s">
        <v>532</v>
      </c>
      <c r="F55" s="51">
        <v>18</v>
      </c>
      <c r="G55" s="53">
        <v>0.000145965423205468</v>
      </c>
      <c r="H55" s="49" t="s">
        <v>533</v>
      </c>
    </row>
    <row r="56" spans="1:8">
      <c r="A56" s="49"/>
      <c r="B56" s="50" t="s">
        <v>7</v>
      </c>
      <c r="C56" s="51">
        <v>2</v>
      </c>
      <c r="D56" s="49" t="s">
        <v>534</v>
      </c>
      <c r="E56" s="49" t="s">
        <v>535</v>
      </c>
      <c r="F56" s="51">
        <v>5</v>
      </c>
      <c r="G56" s="53">
        <v>0.000492221651801319</v>
      </c>
      <c r="H56" s="49" t="s">
        <v>536</v>
      </c>
    </row>
    <row r="57" spans="1:8">
      <c r="A57" s="49"/>
      <c r="B57" s="50" t="s">
        <v>7</v>
      </c>
      <c r="C57" s="51">
        <v>2</v>
      </c>
      <c r="D57" s="49" t="s">
        <v>537</v>
      </c>
      <c r="E57" s="49" t="s">
        <v>538</v>
      </c>
      <c r="F57" s="51">
        <v>5</v>
      </c>
      <c r="G57" s="53">
        <v>0.000654999153057841</v>
      </c>
      <c r="H57" s="49" t="s">
        <v>539</v>
      </c>
    </row>
    <row r="58" spans="1:8">
      <c r="A58" s="49"/>
      <c r="B58" s="50" t="s">
        <v>7</v>
      </c>
      <c r="C58" s="51">
        <v>2</v>
      </c>
      <c r="D58" s="49" t="s">
        <v>540</v>
      </c>
      <c r="E58" s="49" t="s">
        <v>541</v>
      </c>
      <c r="F58" s="51">
        <v>5</v>
      </c>
      <c r="G58" s="53">
        <v>0.000654999153057841</v>
      </c>
      <c r="H58" s="49" t="s">
        <v>542</v>
      </c>
    </row>
    <row r="59" spans="1:8">
      <c r="A59" s="49"/>
      <c r="B59" s="50" t="s">
        <v>7</v>
      </c>
      <c r="C59" s="51">
        <v>2</v>
      </c>
      <c r="D59" s="49" t="s">
        <v>101</v>
      </c>
      <c r="E59" s="49" t="s">
        <v>102</v>
      </c>
      <c r="F59" s="51">
        <v>28</v>
      </c>
      <c r="G59" s="53">
        <v>0.000852622432975126</v>
      </c>
      <c r="H59" s="49" t="s">
        <v>543</v>
      </c>
    </row>
    <row r="60" spans="1:8">
      <c r="A60" s="49"/>
      <c r="B60" s="50" t="s">
        <v>7</v>
      </c>
      <c r="C60" s="51">
        <v>2</v>
      </c>
      <c r="D60" s="49" t="s">
        <v>544</v>
      </c>
      <c r="E60" s="49" t="s">
        <v>545</v>
      </c>
      <c r="F60" s="51">
        <v>7</v>
      </c>
      <c r="G60" s="53">
        <v>0.000865607407080817</v>
      </c>
      <c r="H60" s="49" t="s">
        <v>546</v>
      </c>
    </row>
    <row r="61" spans="1:8">
      <c r="A61" s="49"/>
      <c r="B61" s="50" t="s">
        <v>7</v>
      </c>
      <c r="C61" s="51">
        <v>2</v>
      </c>
      <c r="D61" s="49" t="s">
        <v>547</v>
      </c>
      <c r="E61" s="49" t="s">
        <v>548</v>
      </c>
      <c r="F61" s="51">
        <v>7</v>
      </c>
      <c r="G61" s="53">
        <v>0.000865607407080817</v>
      </c>
      <c r="H61" s="49" t="s">
        <v>549</v>
      </c>
    </row>
    <row r="62" spans="1:8">
      <c r="A62" s="49"/>
      <c r="B62" s="50" t="s">
        <v>7</v>
      </c>
      <c r="C62" s="51">
        <v>2</v>
      </c>
      <c r="D62" s="49" t="s">
        <v>550</v>
      </c>
      <c r="E62" s="49" t="s">
        <v>551</v>
      </c>
      <c r="F62" s="51">
        <v>7</v>
      </c>
      <c r="G62" s="53">
        <v>0.000978446900318933</v>
      </c>
      <c r="H62" s="49" t="s">
        <v>552</v>
      </c>
    </row>
    <row r="63" spans="1:8">
      <c r="A63" s="49"/>
      <c r="B63" s="50" t="s">
        <v>7</v>
      </c>
      <c r="C63" s="51">
        <v>2</v>
      </c>
      <c r="D63" s="49" t="s">
        <v>553</v>
      </c>
      <c r="E63" s="49" t="s">
        <v>554</v>
      </c>
      <c r="F63" s="51">
        <v>5</v>
      </c>
      <c r="G63" s="53">
        <v>0.00106865618653515</v>
      </c>
      <c r="H63" s="49" t="s">
        <v>555</v>
      </c>
    </row>
    <row r="64" spans="1:8">
      <c r="A64" s="49"/>
      <c r="B64" s="50" t="s">
        <v>7</v>
      </c>
      <c r="C64" s="51">
        <v>2</v>
      </c>
      <c r="D64" s="49" t="s">
        <v>556</v>
      </c>
      <c r="E64" s="49" t="s">
        <v>557</v>
      </c>
      <c r="F64" s="51">
        <v>9</v>
      </c>
      <c r="G64" s="53">
        <v>0.00116488950668431</v>
      </c>
      <c r="H64" s="49" t="s">
        <v>558</v>
      </c>
    </row>
    <row r="65" spans="1:8">
      <c r="A65" s="49"/>
      <c r="B65" s="50" t="s">
        <v>7</v>
      </c>
      <c r="C65" s="51">
        <v>2</v>
      </c>
      <c r="D65" s="49" t="s">
        <v>95</v>
      </c>
      <c r="E65" s="49" t="s">
        <v>96</v>
      </c>
      <c r="F65" s="51">
        <v>25</v>
      </c>
      <c r="G65" s="53">
        <v>0.00130033636673481</v>
      </c>
      <c r="H65" s="49" t="s">
        <v>559</v>
      </c>
    </row>
    <row r="66" spans="1:8">
      <c r="A66" s="49"/>
      <c r="B66" s="50" t="s">
        <v>7</v>
      </c>
      <c r="C66" s="51">
        <v>2</v>
      </c>
      <c r="D66" s="49" t="s">
        <v>560</v>
      </c>
      <c r="E66" s="49" t="s">
        <v>561</v>
      </c>
      <c r="F66" s="51">
        <v>5</v>
      </c>
      <c r="G66" s="53">
        <v>0.00137526098167828</v>
      </c>
      <c r="H66" s="49" t="s">
        <v>562</v>
      </c>
    </row>
    <row r="67" spans="1:8">
      <c r="A67" s="49"/>
      <c r="B67" s="50" t="s">
        <v>7</v>
      </c>
      <c r="C67" s="51">
        <v>2</v>
      </c>
      <c r="D67" s="49" t="s">
        <v>563</v>
      </c>
      <c r="E67" s="49" t="s">
        <v>564</v>
      </c>
      <c r="F67" s="51">
        <v>4</v>
      </c>
      <c r="G67" s="53">
        <v>0.00158581464914932</v>
      </c>
      <c r="H67" s="49" t="s">
        <v>565</v>
      </c>
    </row>
    <row r="68" spans="1:8">
      <c r="A68" s="49"/>
      <c r="B68" s="50" t="s">
        <v>7</v>
      </c>
      <c r="C68" s="51">
        <v>2</v>
      </c>
      <c r="D68" s="49" t="s">
        <v>566</v>
      </c>
      <c r="E68" s="49" t="s">
        <v>567</v>
      </c>
      <c r="F68" s="51">
        <v>12</v>
      </c>
      <c r="G68" s="53">
        <v>0.00158685898371492</v>
      </c>
      <c r="H68" s="49" t="s">
        <v>568</v>
      </c>
    </row>
    <row r="69" spans="1:8">
      <c r="A69" s="49"/>
      <c r="B69" s="50" t="s">
        <v>7</v>
      </c>
      <c r="C69" s="51">
        <v>2</v>
      </c>
      <c r="D69" s="49" t="s">
        <v>569</v>
      </c>
      <c r="E69" s="49" t="s">
        <v>570</v>
      </c>
      <c r="F69" s="51">
        <v>27</v>
      </c>
      <c r="G69" s="53">
        <v>0.00159639671378815</v>
      </c>
      <c r="H69" s="49" t="s">
        <v>571</v>
      </c>
    </row>
    <row r="70" spans="1:8">
      <c r="A70" s="49"/>
      <c r="B70" s="50" t="s">
        <v>7</v>
      </c>
      <c r="C70" s="51">
        <v>2</v>
      </c>
      <c r="D70" s="49" t="s">
        <v>572</v>
      </c>
      <c r="E70" s="49" t="s">
        <v>573</v>
      </c>
      <c r="F70" s="51">
        <v>17</v>
      </c>
      <c r="G70" s="53">
        <v>0.00175824922082054</v>
      </c>
      <c r="H70" s="49" t="s">
        <v>574</v>
      </c>
    </row>
    <row r="71" spans="1:8">
      <c r="A71" s="49"/>
      <c r="B71" s="50" t="s">
        <v>7</v>
      </c>
      <c r="C71" s="51">
        <v>2</v>
      </c>
      <c r="D71" s="49" t="s">
        <v>575</v>
      </c>
      <c r="E71" s="49" t="s">
        <v>576</v>
      </c>
      <c r="F71" s="51">
        <v>12</v>
      </c>
      <c r="G71" s="53">
        <v>0.00200622059056202</v>
      </c>
      <c r="H71" s="49" t="s">
        <v>577</v>
      </c>
    </row>
    <row r="72" spans="1:8">
      <c r="A72" s="49"/>
      <c r="B72" s="50" t="s">
        <v>7</v>
      </c>
      <c r="C72" s="51">
        <v>2</v>
      </c>
      <c r="D72" s="49" t="s">
        <v>578</v>
      </c>
      <c r="E72" s="49" t="s">
        <v>579</v>
      </c>
      <c r="F72" s="51">
        <v>4</v>
      </c>
      <c r="G72" s="53">
        <v>0.00219681847970085</v>
      </c>
      <c r="H72" s="49" t="s">
        <v>580</v>
      </c>
    </row>
    <row r="73" spans="1:8">
      <c r="A73" s="49"/>
      <c r="B73" s="50" t="s">
        <v>7</v>
      </c>
      <c r="C73" s="51">
        <v>2</v>
      </c>
      <c r="D73" s="49" t="s">
        <v>581</v>
      </c>
      <c r="E73" s="49" t="s">
        <v>582</v>
      </c>
      <c r="F73" s="51">
        <v>14</v>
      </c>
      <c r="G73" s="53">
        <v>0.00238039705715261</v>
      </c>
      <c r="H73" s="49" t="s">
        <v>583</v>
      </c>
    </row>
    <row r="74" spans="1:8">
      <c r="A74" s="49"/>
      <c r="B74" s="50" t="s">
        <v>7</v>
      </c>
      <c r="C74" s="51">
        <v>2</v>
      </c>
      <c r="D74" s="49" t="s">
        <v>584</v>
      </c>
      <c r="E74" s="49" t="s">
        <v>585</v>
      </c>
      <c r="F74" s="51">
        <v>18</v>
      </c>
      <c r="G74" s="53">
        <v>0.00365345095293422</v>
      </c>
      <c r="H74" s="49" t="s">
        <v>586</v>
      </c>
    </row>
    <row r="75" spans="1:8">
      <c r="A75" s="49"/>
      <c r="B75" s="50" t="s">
        <v>7</v>
      </c>
      <c r="C75" s="51">
        <v>2</v>
      </c>
      <c r="D75" s="49" t="s">
        <v>587</v>
      </c>
      <c r="E75" s="49" t="s">
        <v>588</v>
      </c>
      <c r="F75" s="51">
        <v>13</v>
      </c>
      <c r="G75" s="53">
        <v>0.00418137639996653</v>
      </c>
      <c r="H75" s="49" t="s">
        <v>589</v>
      </c>
    </row>
    <row r="76" spans="1:8">
      <c r="A76" s="49"/>
      <c r="B76" s="50" t="s">
        <v>7</v>
      </c>
      <c r="C76" s="51">
        <v>2</v>
      </c>
      <c r="D76" s="49" t="s">
        <v>590</v>
      </c>
      <c r="E76" s="49" t="s">
        <v>591</v>
      </c>
      <c r="F76" s="51">
        <v>13</v>
      </c>
      <c r="G76" s="53">
        <v>0.00580738147680969</v>
      </c>
      <c r="H76" s="49" t="s">
        <v>592</v>
      </c>
    </row>
    <row r="77" spans="1:8">
      <c r="A77" s="49"/>
      <c r="B77" s="50" t="s">
        <v>7</v>
      </c>
      <c r="C77" s="51">
        <v>2</v>
      </c>
      <c r="D77" s="49" t="s">
        <v>593</v>
      </c>
      <c r="E77" s="49" t="s">
        <v>594</v>
      </c>
      <c r="F77" s="51">
        <v>18</v>
      </c>
      <c r="G77" s="53">
        <v>0.00633002608222441</v>
      </c>
      <c r="H77" s="49" t="s">
        <v>595</v>
      </c>
    </row>
    <row r="78" spans="1:8">
      <c r="A78" s="49"/>
      <c r="B78" s="50" t="s">
        <v>7</v>
      </c>
      <c r="C78" s="51">
        <v>2</v>
      </c>
      <c r="D78" s="49" t="s">
        <v>266</v>
      </c>
      <c r="E78" s="49" t="s">
        <v>267</v>
      </c>
      <c r="F78" s="51">
        <v>16</v>
      </c>
      <c r="G78" s="53">
        <v>0.00763964583941852</v>
      </c>
      <c r="H78" s="49" t="s">
        <v>596</v>
      </c>
    </row>
    <row r="79" spans="1:8">
      <c r="A79" s="49"/>
      <c r="B79" s="50" t="s">
        <v>7</v>
      </c>
      <c r="C79" s="51">
        <v>2</v>
      </c>
      <c r="D79" s="49" t="s">
        <v>597</v>
      </c>
      <c r="E79" s="49" t="s">
        <v>598</v>
      </c>
      <c r="F79" s="51">
        <v>7</v>
      </c>
      <c r="G79" s="53">
        <v>0.00789897561738667</v>
      </c>
      <c r="H79" s="49" t="s">
        <v>599</v>
      </c>
    </row>
    <row r="80" spans="1:8">
      <c r="A80" s="49"/>
      <c r="B80" s="50" t="s">
        <v>7</v>
      </c>
      <c r="C80" s="51">
        <v>2</v>
      </c>
      <c r="D80" s="49" t="s">
        <v>600</v>
      </c>
      <c r="E80" s="49" t="s">
        <v>601</v>
      </c>
      <c r="F80" s="51">
        <v>6</v>
      </c>
      <c r="G80" s="53">
        <v>0.00821285067623414</v>
      </c>
      <c r="H80" s="49" t="s">
        <v>602</v>
      </c>
    </row>
    <row r="81" spans="1:8">
      <c r="A81" s="49"/>
      <c r="B81" s="50" t="s">
        <v>7</v>
      </c>
      <c r="C81" s="51">
        <v>2</v>
      </c>
      <c r="D81" s="49" t="s">
        <v>603</v>
      </c>
      <c r="E81" s="49" t="s">
        <v>604</v>
      </c>
      <c r="F81" s="51">
        <v>6</v>
      </c>
      <c r="G81" s="53">
        <v>0.00821285067623414</v>
      </c>
      <c r="H81" s="49" t="s">
        <v>605</v>
      </c>
    </row>
    <row r="82" spans="1:8">
      <c r="A82" s="49"/>
      <c r="B82" s="50" t="s">
        <v>7</v>
      </c>
      <c r="C82" s="51">
        <v>2</v>
      </c>
      <c r="D82" s="49" t="s">
        <v>606</v>
      </c>
      <c r="E82" s="49" t="s">
        <v>607</v>
      </c>
      <c r="F82" s="51">
        <v>23</v>
      </c>
      <c r="G82" s="53">
        <v>0.00909524515741946</v>
      </c>
      <c r="H82" s="49" t="s">
        <v>608</v>
      </c>
    </row>
    <row r="83" spans="1:8">
      <c r="A83" s="49"/>
      <c r="B83" s="50" t="s">
        <v>7</v>
      </c>
      <c r="C83" s="51">
        <v>2</v>
      </c>
      <c r="D83" s="49" t="s">
        <v>609</v>
      </c>
      <c r="E83" s="49" t="s">
        <v>610</v>
      </c>
      <c r="F83" s="51">
        <v>4</v>
      </c>
      <c r="G83" s="53">
        <v>0.00912251104063737</v>
      </c>
      <c r="H83" s="49" t="s">
        <v>611</v>
      </c>
    </row>
    <row r="84" spans="1:8">
      <c r="A84" s="49"/>
      <c r="B84" s="50" t="s">
        <v>7</v>
      </c>
      <c r="C84" s="51">
        <v>2</v>
      </c>
      <c r="D84" s="49" t="s">
        <v>612</v>
      </c>
      <c r="E84" s="49" t="s">
        <v>613</v>
      </c>
      <c r="F84" s="51">
        <v>4</v>
      </c>
      <c r="G84" s="53">
        <v>0.00912251104063737</v>
      </c>
      <c r="H84" s="49" t="s">
        <v>614</v>
      </c>
    </row>
    <row r="85" spans="1:8">
      <c r="A85" s="49"/>
      <c r="B85" s="50" t="s">
        <v>7</v>
      </c>
      <c r="C85" s="51">
        <v>2</v>
      </c>
      <c r="D85" s="49" t="s">
        <v>615</v>
      </c>
      <c r="E85" s="49" t="s">
        <v>616</v>
      </c>
      <c r="F85" s="51">
        <v>14</v>
      </c>
      <c r="G85" s="53">
        <v>0.00921069539448235</v>
      </c>
      <c r="H85" s="49" t="s">
        <v>617</v>
      </c>
    </row>
    <row r="86" spans="1:8">
      <c r="A86" s="49"/>
      <c r="B86" s="50" t="s">
        <v>7</v>
      </c>
      <c r="C86" s="51">
        <v>2</v>
      </c>
      <c r="D86" s="49" t="s">
        <v>618</v>
      </c>
      <c r="E86" s="49" t="s">
        <v>619</v>
      </c>
      <c r="F86" s="51">
        <v>5</v>
      </c>
      <c r="G86" s="53">
        <v>0.0097201554915735</v>
      </c>
      <c r="H86" s="49" t="s">
        <v>620</v>
      </c>
    </row>
    <row r="87" spans="1:8">
      <c r="A87" s="49"/>
      <c r="B87" s="50" t="s">
        <v>7</v>
      </c>
      <c r="C87" s="51">
        <v>2</v>
      </c>
      <c r="D87" s="49" t="s">
        <v>621</v>
      </c>
      <c r="E87" s="49" t="s">
        <v>622</v>
      </c>
      <c r="F87" s="51">
        <v>12</v>
      </c>
      <c r="G87" s="53">
        <v>0.00988770593905107</v>
      </c>
      <c r="H87" s="49" t="s">
        <v>623</v>
      </c>
    </row>
    <row r="88" ht="14.6" spans="1:8">
      <c r="A88" s="49"/>
      <c r="B88" s="54" t="s">
        <v>7</v>
      </c>
      <c r="C88" s="55">
        <v>2</v>
      </c>
      <c r="D88" s="56" t="s">
        <v>624</v>
      </c>
      <c r="E88" s="56" t="s">
        <v>625</v>
      </c>
      <c r="F88" s="55">
        <v>10</v>
      </c>
      <c r="G88" s="57">
        <v>0.00993027040817126</v>
      </c>
      <c r="H88" s="56" t="s">
        <v>626</v>
      </c>
    </row>
  </sheetData>
  <mergeCells count="1">
    <mergeCell ref="B2:H2"/>
  </mergeCells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82"/>
  <sheetViews>
    <sheetView workbookViewId="0">
      <selection activeCell="A19" sqref="$A53:$XFD53 $A19:$XFD19"/>
    </sheetView>
  </sheetViews>
  <sheetFormatPr defaultColWidth="9" defaultRowHeight="13.85" outlineLevelCol="6"/>
  <cols>
    <col min="1" max="1" width="3.60176991150442" customWidth="1"/>
    <col min="2" max="2" width="12.5575221238938" style="15" customWidth="1"/>
    <col min="3" max="3" width="18.0619469026549" customWidth="1"/>
    <col min="4" max="4" width="14.9380530973451" style="41" customWidth="1"/>
    <col min="5" max="5" width="16.929203539823" style="41" customWidth="1"/>
    <col min="6" max="6" width="12.6902654867257" style="41" customWidth="1"/>
    <col min="7" max="7" width="56.070796460177" customWidth="1"/>
  </cols>
  <sheetData>
    <row r="2" ht="14.6" spans="2:7">
      <c r="B2" s="16" t="s">
        <v>627</v>
      </c>
      <c r="C2" s="16"/>
      <c r="D2" s="16"/>
      <c r="E2" s="16"/>
      <c r="F2" s="16"/>
      <c r="G2" s="17"/>
    </row>
    <row r="3" ht="14.6" spans="2:7">
      <c r="B3" s="37" t="s">
        <v>6</v>
      </c>
      <c r="C3" s="37" t="s">
        <v>628</v>
      </c>
      <c r="D3" s="37" t="s">
        <v>629</v>
      </c>
      <c r="E3" s="37"/>
      <c r="F3" s="42" t="s">
        <v>630</v>
      </c>
      <c r="G3" s="43"/>
    </row>
    <row r="4" spans="2:7">
      <c r="B4" s="38" t="s">
        <v>631</v>
      </c>
      <c r="C4" s="40">
        <v>3.79936789233899</v>
      </c>
      <c r="D4" s="40">
        <v>1.62006471406784</v>
      </c>
      <c r="E4" s="40">
        <v>11.0893396165732</v>
      </c>
      <c r="F4" s="39">
        <v>0.00513387980890415</v>
      </c>
      <c r="G4" s="44"/>
    </row>
    <row r="5" spans="2:7">
      <c r="B5" s="38" t="s">
        <v>632</v>
      </c>
      <c r="C5" s="40">
        <v>48.3735172481252</v>
      </c>
      <c r="D5" s="40">
        <v>4.62955867587285</v>
      </c>
      <c r="E5" s="40">
        <v>1225.45598832201</v>
      </c>
      <c r="F5" s="39">
        <v>0.0053155265629341</v>
      </c>
      <c r="G5" s="45"/>
    </row>
    <row r="6" spans="2:7">
      <c r="B6" s="38" t="s">
        <v>633</v>
      </c>
      <c r="C6" s="40">
        <v>89007.2508908049</v>
      </c>
      <c r="D6" s="40">
        <v>270.083379519407</v>
      </c>
      <c r="E6" s="40">
        <v>1569877420.30355</v>
      </c>
      <c r="F6" s="39">
        <v>0.00255651463604098</v>
      </c>
      <c r="G6" s="45"/>
    </row>
    <row r="7" spans="2:7">
      <c r="B7" s="38" t="s">
        <v>634</v>
      </c>
      <c r="C7" s="40">
        <v>4.43329720236981e-6</v>
      </c>
      <c r="D7" s="40">
        <v>5.23807716343899e-11</v>
      </c>
      <c r="E7" s="40">
        <v>0.0127348738949545</v>
      </c>
      <c r="F7" s="39">
        <v>0.0106124849477558</v>
      </c>
      <c r="G7" s="46"/>
    </row>
    <row r="8" spans="2:7">
      <c r="B8" s="38" t="s">
        <v>635</v>
      </c>
      <c r="C8" s="40">
        <v>23.5009590525943</v>
      </c>
      <c r="D8" s="40">
        <v>4.96350979547244</v>
      </c>
      <c r="E8" s="40">
        <v>311.073712621509</v>
      </c>
      <c r="F8" s="39">
        <v>0.00151601381236909</v>
      </c>
      <c r="G8" s="46"/>
    </row>
    <row r="9" spans="2:7">
      <c r="B9" s="38" t="s">
        <v>636</v>
      </c>
      <c r="C9" s="40">
        <v>5.38894600690504</v>
      </c>
      <c r="D9" s="40">
        <v>1.36111971793132</v>
      </c>
      <c r="E9" s="40">
        <v>29.8495472750436</v>
      </c>
      <c r="F9" s="39">
        <v>0.0263202873063493</v>
      </c>
      <c r="G9" s="35"/>
    </row>
    <row r="10" spans="2:7">
      <c r="B10" s="38" t="s">
        <v>637</v>
      </c>
      <c r="C10" s="40">
        <v>6.54343374726978</v>
      </c>
      <c r="D10" s="40">
        <v>2.04896843771021</v>
      </c>
      <c r="E10" s="40">
        <v>34.767798091846</v>
      </c>
      <c r="F10" s="39">
        <v>0.0071803082710024</v>
      </c>
      <c r="G10" s="35"/>
    </row>
    <row r="11" spans="2:7">
      <c r="B11" s="38" t="s">
        <v>638</v>
      </c>
      <c r="C11" s="40">
        <v>7.40155973094931</v>
      </c>
      <c r="D11" s="40">
        <v>1.71207033136318</v>
      </c>
      <c r="E11" s="40">
        <v>54.0113169446101</v>
      </c>
      <c r="F11" s="39">
        <v>0.0186390492678702</v>
      </c>
      <c r="G11" s="35"/>
    </row>
    <row r="12" spans="2:7">
      <c r="B12" s="38" t="s">
        <v>639</v>
      </c>
      <c r="C12" s="40">
        <v>6.64136304124391</v>
      </c>
      <c r="D12" s="40">
        <v>1.56994002450238</v>
      </c>
      <c r="E12" s="40">
        <v>41.7465132371681</v>
      </c>
      <c r="F12" s="39">
        <v>0.0203228695641114</v>
      </c>
      <c r="G12" s="35"/>
    </row>
    <row r="13" spans="2:7">
      <c r="B13" s="38" t="s">
        <v>640</v>
      </c>
      <c r="C13" s="40">
        <v>4.65606706897263</v>
      </c>
      <c r="D13" s="40">
        <v>1.12452251994072</v>
      </c>
      <c r="E13" s="40">
        <v>23.5626270922152</v>
      </c>
      <c r="F13" s="39">
        <v>0.038743686588133</v>
      </c>
      <c r="G13" s="35"/>
    </row>
    <row r="14" spans="2:7">
      <c r="B14" s="38" t="s">
        <v>641</v>
      </c>
      <c r="C14" s="40">
        <v>8.45413219654781</v>
      </c>
      <c r="D14" s="40">
        <v>2.25003416646548</v>
      </c>
      <c r="E14" s="40">
        <v>49.6364551193582</v>
      </c>
      <c r="F14" s="39">
        <v>0.00492938283771131</v>
      </c>
      <c r="G14" s="35"/>
    </row>
    <row r="15" spans="2:7">
      <c r="B15" s="38" t="s">
        <v>642</v>
      </c>
      <c r="C15" s="40">
        <v>4.7951671790582</v>
      </c>
      <c r="D15" s="40">
        <v>1.76015425585082</v>
      </c>
      <c r="E15" s="40">
        <v>19.6094025544484</v>
      </c>
      <c r="F15" s="39">
        <v>0.0083462133591071</v>
      </c>
      <c r="G15" s="35"/>
    </row>
    <row r="16" spans="2:7">
      <c r="B16" s="38" t="s">
        <v>643</v>
      </c>
      <c r="C16" s="40">
        <v>0.0776458532542583</v>
      </c>
      <c r="D16" s="40">
        <v>0.00911556911803091</v>
      </c>
      <c r="E16" s="40">
        <v>0.410375109419916</v>
      </c>
      <c r="F16" s="39">
        <v>0.00654038798929068</v>
      </c>
      <c r="G16" s="35"/>
    </row>
    <row r="17" spans="2:7">
      <c r="B17" s="38" t="s">
        <v>644</v>
      </c>
      <c r="C17" s="40">
        <v>3.19280944593802</v>
      </c>
      <c r="D17" s="40">
        <v>1.11441134845215</v>
      </c>
      <c r="E17" s="40">
        <v>10.9821677772556</v>
      </c>
      <c r="F17" s="39">
        <v>0.0415286381941775</v>
      </c>
      <c r="G17" s="35"/>
    </row>
    <row r="18" spans="2:7">
      <c r="B18" s="38" t="s">
        <v>645</v>
      </c>
      <c r="C18" s="40">
        <v>2.09452718330497</v>
      </c>
      <c r="D18" s="40">
        <v>1.34294661553746</v>
      </c>
      <c r="E18" s="40">
        <v>4.03826452919555</v>
      </c>
      <c r="F18" s="39">
        <v>0.00630792942156792</v>
      </c>
      <c r="G18" s="35"/>
    </row>
    <row r="19" spans="2:7">
      <c r="B19" s="38" t="s">
        <v>646</v>
      </c>
      <c r="C19" s="40">
        <v>7.87347811183834</v>
      </c>
      <c r="D19" s="40">
        <v>1.59289250980371</v>
      </c>
      <c r="E19" s="40">
        <v>48.1662711521578</v>
      </c>
      <c r="F19" s="39">
        <v>0.0144317714001175</v>
      </c>
      <c r="G19" s="35"/>
    </row>
    <row r="20" spans="2:7">
      <c r="B20" s="38" t="s">
        <v>647</v>
      </c>
      <c r="C20" s="40">
        <v>5.995551210902</v>
      </c>
      <c r="D20" s="40">
        <v>1.21892928428843</v>
      </c>
      <c r="E20" s="40">
        <v>36.1934556444157</v>
      </c>
      <c r="F20" s="39">
        <v>0.0331531785324791</v>
      </c>
      <c r="G20" s="35"/>
    </row>
    <row r="21" spans="2:7">
      <c r="B21" s="38" t="s">
        <v>648</v>
      </c>
      <c r="C21" s="40">
        <v>0.177818906883482</v>
      </c>
      <c r="D21" s="40">
        <v>0.0332427757484886</v>
      </c>
      <c r="E21" s="40">
        <v>0.661553329790757</v>
      </c>
      <c r="F21" s="39">
        <v>0.0202995158588543</v>
      </c>
      <c r="G21" s="35"/>
    </row>
    <row r="22" spans="2:7">
      <c r="B22" s="38" t="s">
        <v>649</v>
      </c>
      <c r="C22" s="40">
        <v>6.30825954704688</v>
      </c>
      <c r="D22" s="40">
        <v>1.8904217503455</v>
      </c>
      <c r="E22" s="40">
        <v>31.553611641476</v>
      </c>
      <c r="F22" s="39">
        <v>0.00826948706979311</v>
      </c>
      <c r="G22" s="35"/>
    </row>
    <row r="23" spans="2:7">
      <c r="B23" s="38" t="s">
        <v>650</v>
      </c>
      <c r="C23" s="40">
        <v>3.28160466240922</v>
      </c>
      <c r="D23" s="40">
        <v>1.53887488177088</v>
      </c>
      <c r="E23" s="40">
        <v>8.95545508514711</v>
      </c>
      <c r="F23" s="39">
        <v>0.00613407017542683</v>
      </c>
      <c r="G23" s="35"/>
    </row>
    <row r="24" spans="2:7">
      <c r="B24" s="38" t="s">
        <v>651</v>
      </c>
      <c r="C24" s="40">
        <v>5.90007628906171</v>
      </c>
      <c r="D24" s="40">
        <v>2.39728083778218</v>
      </c>
      <c r="E24" s="40">
        <v>22.2792889108139</v>
      </c>
      <c r="F24" s="39">
        <v>0.0012157139476417</v>
      </c>
      <c r="G24" s="35"/>
    </row>
    <row r="25" spans="2:7">
      <c r="B25" s="38" t="s">
        <v>652</v>
      </c>
      <c r="C25" s="40">
        <v>2.55175804518122</v>
      </c>
      <c r="D25" s="40">
        <v>1.38035606134025</v>
      </c>
      <c r="E25" s="40">
        <v>5.48626239429189</v>
      </c>
      <c r="F25" s="39">
        <v>0.0061792267175094</v>
      </c>
      <c r="G25" s="35"/>
    </row>
    <row r="26" spans="2:7">
      <c r="B26" s="38" t="s">
        <v>653</v>
      </c>
      <c r="C26" s="40">
        <v>14.4334365277617</v>
      </c>
      <c r="D26" s="40">
        <v>1.59259072852786</v>
      </c>
      <c r="E26" s="40">
        <v>193.147741357508</v>
      </c>
      <c r="F26" s="39">
        <v>0.0250474989807237</v>
      </c>
      <c r="G26" s="35"/>
    </row>
    <row r="27" spans="2:7">
      <c r="B27" s="38" t="s">
        <v>654</v>
      </c>
      <c r="C27" s="40">
        <v>14.3232968078102</v>
      </c>
      <c r="D27" s="40">
        <v>3.08979151865217</v>
      </c>
      <c r="E27" s="40">
        <v>144.246575973949</v>
      </c>
      <c r="F27" s="39">
        <v>0.00468820480495196</v>
      </c>
      <c r="G27" s="35"/>
    </row>
    <row r="28" spans="2:7">
      <c r="B28" s="38" t="s">
        <v>655</v>
      </c>
      <c r="C28" s="40">
        <v>208.015066005157</v>
      </c>
      <c r="D28" s="40">
        <v>11.0586834190252</v>
      </c>
      <c r="E28" s="40">
        <v>46041.1736282416</v>
      </c>
      <c r="F28" s="39">
        <v>0.00831076460747428</v>
      </c>
      <c r="G28" s="35"/>
    </row>
    <row r="29" spans="2:7">
      <c r="B29" s="38" t="s">
        <v>656</v>
      </c>
      <c r="C29" s="40">
        <v>23.7679301233948</v>
      </c>
      <c r="D29" s="40">
        <v>1.35305398869262</v>
      </c>
      <c r="E29" s="40">
        <v>628.755628957537</v>
      </c>
      <c r="F29" s="39">
        <v>0.0379905183548737</v>
      </c>
      <c r="G29" s="35"/>
    </row>
    <row r="30" spans="2:7">
      <c r="B30" s="38" t="s">
        <v>657</v>
      </c>
      <c r="C30" s="40">
        <v>3.118570111936</v>
      </c>
      <c r="D30" s="40">
        <v>1.12840596005495</v>
      </c>
      <c r="E30" s="40">
        <v>10.2392866289597</v>
      </c>
      <c r="F30" s="39">
        <v>0.0395513607512619</v>
      </c>
      <c r="G30" s="35"/>
    </row>
    <row r="31" spans="2:7">
      <c r="B31" s="38" t="s">
        <v>658</v>
      </c>
      <c r="C31" s="40">
        <v>51.7753743687574</v>
      </c>
      <c r="D31" s="40">
        <v>6.50283181767003</v>
      </c>
      <c r="E31" s="40">
        <v>1167.27975274839</v>
      </c>
      <c r="F31" s="39">
        <v>0.00190101549635231</v>
      </c>
      <c r="G31" s="35"/>
    </row>
    <row r="32" spans="2:7">
      <c r="B32" s="38" t="s">
        <v>659</v>
      </c>
      <c r="C32" s="40">
        <v>0.0061677135041376</v>
      </c>
      <c r="D32" s="40">
        <v>0.000111537903155256</v>
      </c>
      <c r="E32" s="40">
        <v>0.0878314888693624</v>
      </c>
      <c r="F32" s="39">
        <v>0.0017492002245223</v>
      </c>
      <c r="G32" s="35"/>
    </row>
    <row r="33" spans="2:7">
      <c r="B33" s="38" t="s">
        <v>660</v>
      </c>
      <c r="C33" s="40">
        <v>22.8093088280786</v>
      </c>
      <c r="D33" s="40">
        <v>1.6718503668964</v>
      </c>
      <c r="E33" s="40">
        <v>415.404181962734</v>
      </c>
      <c r="F33" s="39">
        <v>0.0209938650285961</v>
      </c>
      <c r="G33" s="35"/>
    </row>
    <row r="34" spans="2:7">
      <c r="B34" s="38" t="s">
        <v>661</v>
      </c>
      <c r="C34" s="40">
        <v>1.85409188067606</v>
      </c>
      <c r="D34" s="40">
        <v>1.07856908285301</v>
      </c>
      <c r="E34" s="40">
        <v>3.56014237814691</v>
      </c>
      <c r="F34" s="39">
        <v>0.0379434980925951</v>
      </c>
      <c r="G34" s="35"/>
    </row>
    <row r="35" spans="2:7">
      <c r="B35" s="38" t="s">
        <v>662</v>
      </c>
      <c r="C35" s="40">
        <v>13.8111865457006</v>
      </c>
      <c r="D35" s="40">
        <v>1.47264459533605</v>
      </c>
      <c r="E35" s="40">
        <v>175.584715411019</v>
      </c>
      <c r="F35" s="39">
        <v>0.0260912112909883</v>
      </c>
      <c r="G35" s="35"/>
    </row>
    <row r="36" spans="2:7">
      <c r="B36" s="38" t="s">
        <v>663</v>
      </c>
      <c r="C36" s="40">
        <v>0.000225341685663689</v>
      </c>
      <c r="D36" s="40">
        <v>1.90313389248562e-7</v>
      </c>
      <c r="E36" s="40">
        <v>0.0184199891629809</v>
      </c>
      <c r="F36" s="39">
        <v>0.00273866528710424</v>
      </c>
      <c r="G36" s="35"/>
    </row>
    <row r="37" spans="2:7">
      <c r="B37" s="38" t="s">
        <v>664</v>
      </c>
      <c r="C37" s="40">
        <v>0.0694222524216485</v>
      </c>
      <c r="D37" s="40">
        <v>0.00367996596691835</v>
      </c>
      <c r="E37" s="40">
        <v>0.838915846433766</v>
      </c>
      <c r="F37" s="39">
        <v>0.0490767293101132</v>
      </c>
      <c r="G37" s="35"/>
    </row>
    <row r="38" spans="2:7">
      <c r="B38" s="38" t="s">
        <v>665</v>
      </c>
      <c r="C38" s="40">
        <v>7.12937489519816</v>
      </c>
      <c r="D38" s="40">
        <v>2.36577022246152</v>
      </c>
      <c r="E38" s="40">
        <v>38.1070908962155</v>
      </c>
      <c r="F38" s="39">
        <v>0.00404668535717385</v>
      </c>
      <c r="G38" s="35"/>
    </row>
    <row r="39" spans="2:7">
      <c r="B39" s="38" t="s">
        <v>666</v>
      </c>
      <c r="C39" s="40">
        <v>12.2757721558597</v>
      </c>
      <c r="D39" s="40">
        <v>2.12563950625835</v>
      </c>
      <c r="E39" s="40">
        <v>136.971526100416</v>
      </c>
      <c r="F39" s="39">
        <v>0.0150260413935618</v>
      </c>
      <c r="G39" s="35"/>
    </row>
    <row r="40" spans="2:7">
      <c r="B40" s="38" t="s">
        <v>667</v>
      </c>
      <c r="C40" s="40">
        <v>0.0735414437589704</v>
      </c>
      <c r="D40" s="40">
        <v>0.00533125722938542</v>
      </c>
      <c r="E40" s="40">
        <v>0.684740772928649</v>
      </c>
      <c r="F40" s="39">
        <v>0.0305062225908915</v>
      </c>
      <c r="G40" s="35"/>
    </row>
    <row r="41" spans="2:7">
      <c r="B41" s="38" t="s">
        <v>668</v>
      </c>
      <c r="C41" s="40">
        <v>0.178672487841029</v>
      </c>
      <c r="D41" s="40">
        <v>0.0335581970693017</v>
      </c>
      <c r="E41" s="40">
        <v>0.630331863380911</v>
      </c>
      <c r="F41" s="39">
        <v>0.0168932238517239</v>
      </c>
      <c r="G41" s="35"/>
    </row>
    <row r="42" spans="2:7">
      <c r="B42" s="38" t="s">
        <v>669</v>
      </c>
      <c r="C42" s="40">
        <v>11.8531796922928</v>
      </c>
      <c r="D42" s="40">
        <v>2.33148826911109</v>
      </c>
      <c r="E42" s="40">
        <v>138.28687526768</v>
      </c>
      <c r="F42" s="39">
        <v>0.0161146939988008</v>
      </c>
      <c r="G42" s="35"/>
    </row>
    <row r="43" spans="2:7">
      <c r="B43" s="38" t="s">
        <v>670</v>
      </c>
      <c r="C43" s="40">
        <v>24.7649983301551</v>
      </c>
      <c r="D43" s="40">
        <v>3.73110257900256</v>
      </c>
      <c r="E43" s="40">
        <v>285.212459120098</v>
      </c>
      <c r="F43" s="39">
        <v>0.00282683979653299</v>
      </c>
      <c r="G43" s="35"/>
    </row>
    <row r="44" spans="2:7">
      <c r="B44" s="38" t="s">
        <v>671</v>
      </c>
      <c r="C44" s="40">
        <v>10.7374967402179</v>
      </c>
      <c r="D44" s="40">
        <v>1.75019366084088</v>
      </c>
      <c r="E44" s="40">
        <v>95.2668990902757</v>
      </c>
      <c r="F44" s="39">
        <v>0.0167849775690007</v>
      </c>
      <c r="G44" s="35"/>
    </row>
    <row r="45" spans="2:7">
      <c r="B45" s="38" t="s">
        <v>672</v>
      </c>
      <c r="C45" s="40">
        <v>0.0219562260584305</v>
      </c>
      <c r="D45" s="40">
        <v>0.000421440569653507</v>
      </c>
      <c r="E45" s="40">
        <v>0.474374927146996</v>
      </c>
      <c r="F45" s="39">
        <v>0.0290121735822448</v>
      </c>
      <c r="G45" s="35"/>
    </row>
    <row r="46" spans="2:7">
      <c r="B46" s="38" t="s">
        <v>673</v>
      </c>
      <c r="C46" s="40">
        <v>0.119444818793856</v>
      </c>
      <c r="D46" s="40">
        <v>0.0136140077448483</v>
      </c>
      <c r="E46" s="40">
        <v>0.734517710859384</v>
      </c>
      <c r="F46" s="39">
        <v>0.0327698142015942</v>
      </c>
      <c r="G46" s="35"/>
    </row>
    <row r="47" spans="2:7">
      <c r="B47" s="38" t="s">
        <v>674</v>
      </c>
      <c r="C47" s="40">
        <v>5.12968573049573</v>
      </c>
      <c r="D47" s="40">
        <v>1.47158519890979</v>
      </c>
      <c r="E47" s="40">
        <v>25.1338199045918</v>
      </c>
      <c r="F47" s="39">
        <v>0.0197883822100529</v>
      </c>
      <c r="G47" s="35"/>
    </row>
    <row r="48" spans="2:7">
      <c r="B48" s="38" t="s">
        <v>675</v>
      </c>
      <c r="C48" s="40">
        <v>26.1048995458597</v>
      </c>
      <c r="D48" s="40">
        <v>2.81053759208125</v>
      </c>
      <c r="E48" s="40">
        <v>433.061435604222</v>
      </c>
      <c r="F48" s="39">
        <v>0.0089425360619657</v>
      </c>
      <c r="G48" s="35"/>
    </row>
    <row r="49" spans="2:7">
      <c r="B49" s="38" t="s">
        <v>676</v>
      </c>
      <c r="C49" s="40">
        <v>4.01358677223117</v>
      </c>
      <c r="D49" s="40">
        <v>1.36271410825051</v>
      </c>
      <c r="E49" s="40">
        <v>13.7237617803241</v>
      </c>
      <c r="F49" s="39">
        <v>0.0156521604815386</v>
      </c>
      <c r="G49" s="35"/>
    </row>
    <row r="50" spans="2:7">
      <c r="B50" s="38" t="s">
        <v>677</v>
      </c>
      <c r="C50" s="40">
        <v>6.54962854900878</v>
      </c>
      <c r="D50" s="40">
        <v>2.32394285810447</v>
      </c>
      <c r="E50" s="40">
        <v>26.8992982702578</v>
      </c>
      <c r="F50" s="39">
        <v>0.00201351818027433</v>
      </c>
      <c r="G50" s="35"/>
    </row>
    <row r="51" spans="2:7">
      <c r="B51" s="38" t="s">
        <v>678</v>
      </c>
      <c r="C51" s="40">
        <v>6.27071759255117</v>
      </c>
      <c r="D51" s="40">
        <v>1.8026607419558</v>
      </c>
      <c r="E51" s="40">
        <v>30.0435903464489</v>
      </c>
      <c r="F51" s="39">
        <v>0.00872359243272374</v>
      </c>
      <c r="G51" s="35"/>
    </row>
    <row r="52" spans="2:7">
      <c r="B52" s="38" t="s">
        <v>679</v>
      </c>
      <c r="C52" s="40">
        <v>3.96159602827079</v>
      </c>
      <c r="D52" s="40">
        <v>1.15641252892487</v>
      </c>
      <c r="E52" s="40">
        <v>17.7859155742127</v>
      </c>
      <c r="F52" s="39">
        <v>0.0444017713634606</v>
      </c>
      <c r="G52" s="35"/>
    </row>
    <row r="53" spans="2:7">
      <c r="B53" s="38" t="s">
        <v>680</v>
      </c>
      <c r="C53" s="40">
        <v>27.908470589748</v>
      </c>
      <c r="D53" s="40">
        <v>4.42601142777787</v>
      </c>
      <c r="E53" s="40">
        <v>415.766681919771</v>
      </c>
      <c r="F53" s="39">
        <v>0.00292689310247256</v>
      </c>
      <c r="G53" s="35"/>
    </row>
    <row r="54" spans="2:7">
      <c r="B54" s="38" t="s">
        <v>681</v>
      </c>
      <c r="C54" s="40">
        <v>0.12309100359482</v>
      </c>
      <c r="D54" s="40">
        <v>0.0139034639155419</v>
      </c>
      <c r="E54" s="40">
        <v>0.724578925274404</v>
      </c>
      <c r="F54" s="39">
        <v>0.0334321739115647</v>
      </c>
      <c r="G54" s="35"/>
    </row>
    <row r="55" spans="2:7">
      <c r="B55" s="38" t="s">
        <v>682</v>
      </c>
      <c r="C55" s="40">
        <v>40.5241643033109</v>
      </c>
      <c r="D55" s="40">
        <v>5.53352954567338</v>
      </c>
      <c r="E55" s="40">
        <v>645.371202766805</v>
      </c>
      <c r="F55" s="39">
        <v>0.00166316035615117</v>
      </c>
      <c r="G55" s="35"/>
    </row>
    <row r="56" spans="2:7">
      <c r="B56" s="38" t="s">
        <v>683</v>
      </c>
      <c r="C56" s="40">
        <v>0.0116476916867079</v>
      </c>
      <c r="D56" s="40">
        <v>0.000296690007824073</v>
      </c>
      <c r="E56" s="40">
        <v>0.188414857097928</v>
      </c>
      <c r="F56" s="39">
        <v>0.0053381402860328</v>
      </c>
      <c r="G56" s="35"/>
    </row>
    <row r="57" spans="2:7">
      <c r="B57" s="38" t="s">
        <v>684</v>
      </c>
      <c r="C57" s="40">
        <v>0.094533953504604</v>
      </c>
      <c r="D57" s="40">
        <v>0.0120628991123411</v>
      </c>
      <c r="E57" s="40">
        <v>0.504984915001842</v>
      </c>
      <c r="F57" s="39">
        <v>0.0112938849745212</v>
      </c>
      <c r="G57" s="35"/>
    </row>
    <row r="58" spans="2:7">
      <c r="B58" s="38" t="s">
        <v>685</v>
      </c>
      <c r="C58" s="40">
        <v>7.35879018836165</v>
      </c>
      <c r="D58" s="40">
        <v>2.0174749067272</v>
      </c>
      <c r="E58" s="40">
        <v>39.8627457594549</v>
      </c>
      <c r="F58" s="39">
        <v>0.00691065111654401</v>
      </c>
      <c r="G58" s="35"/>
    </row>
    <row r="59" spans="2:7">
      <c r="B59" s="38" t="s">
        <v>686</v>
      </c>
      <c r="C59" s="40">
        <v>381.632746097593</v>
      </c>
      <c r="D59" s="40">
        <v>6.44031760855946</v>
      </c>
      <c r="E59" s="40">
        <v>57780.9646143173</v>
      </c>
      <c r="F59" s="39">
        <v>0.00788502088729495</v>
      </c>
      <c r="G59" s="35"/>
    </row>
    <row r="60" spans="2:7">
      <c r="B60" s="38" t="s">
        <v>687</v>
      </c>
      <c r="C60" s="40">
        <v>9.17911569135762</v>
      </c>
      <c r="D60" s="40">
        <v>2.5521800672557</v>
      </c>
      <c r="E60" s="40">
        <v>53.6929983188905</v>
      </c>
      <c r="F60" s="39">
        <v>0.00314262682537229</v>
      </c>
      <c r="G60" s="35"/>
    </row>
    <row r="61" spans="2:7">
      <c r="B61" s="38" t="s">
        <v>688</v>
      </c>
      <c r="C61" s="40">
        <v>6.82574305496133</v>
      </c>
      <c r="D61" s="40">
        <v>2.16458448089289</v>
      </c>
      <c r="E61" s="40">
        <v>33.1200294292819</v>
      </c>
      <c r="F61" s="39">
        <v>0.00437672380442337</v>
      </c>
      <c r="G61" s="35"/>
    </row>
    <row r="62" spans="2:7">
      <c r="B62" s="38" t="s">
        <v>689</v>
      </c>
      <c r="C62" s="40">
        <v>0.0011551381394976</v>
      </c>
      <c r="D62" s="40">
        <v>2.90994322703904e-6</v>
      </c>
      <c r="E62" s="40">
        <v>0.0630401333847774</v>
      </c>
      <c r="F62" s="39">
        <v>0.00689506508621299</v>
      </c>
      <c r="G62" s="35"/>
    </row>
    <row r="63" spans="2:7">
      <c r="B63" s="38" t="s">
        <v>690</v>
      </c>
      <c r="C63" s="40">
        <v>0.051364393996607</v>
      </c>
      <c r="D63" s="40">
        <v>0.0031864501814932</v>
      </c>
      <c r="E63" s="40">
        <v>0.588677035996167</v>
      </c>
      <c r="F63" s="39">
        <v>0.0221391605789108</v>
      </c>
      <c r="G63" s="35"/>
    </row>
    <row r="64" spans="2:7">
      <c r="B64" s="38" t="s">
        <v>691</v>
      </c>
      <c r="C64" s="40">
        <v>6.28226328028734</v>
      </c>
      <c r="D64" s="40">
        <v>2.27360068584616</v>
      </c>
      <c r="E64" s="40">
        <v>25.6077242087737</v>
      </c>
      <c r="F64" s="39">
        <v>0.00228690815227147</v>
      </c>
      <c r="G64" s="35"/>
    </row>
    <row r="65" spans="2:7">
      <c r="B65" s="38" t="s">
        <v>692</v>
      </c>
      <c r="C65" s="40">
        <v>3.0306823182151</v>
      </c>
      <c r="D65" s="40">
        <v>1.39785577309473</v>
      </c>
      <c r="E65" s="40">
        <v>8.84737149658822</v>
      </c>
      <c r="F65" s="39">
        <v>0.0164466642230458</v>
      </c>
      <c r="G65" s="35"/>
    </row>
    <row r="66" spans="2:7">
      <c r="B66" s="38" t="s">
        <v>693</v>
      </c>
      <c r="C66" s="40">
        <v>5.94815829251242</v>
      </c>
      <c r="D66" s="40">
        <v>2.46021247519902</v>
      </c>
      <c r="E66" s="40">
        <v>21.5434849606231</v>
      </c>
      <c r="F66" s="39">
        <v>0.000825054063329253</v>
      </c>
      <c r="G66" s="35"/>
    </row>
    <row r="67" spans="2:7">
      <c r="B67" s="38" t="s">
        <v>694</v>
      </c>
      <c r="C67" s="40">
        <v>3.47445265123505</v>
      </c>
      <c r="D67" s="40">
        <v>1.24754240265969</v>
      </c>
      <c r="E67" s="40">
        <v>13.6719732308263</v>
      </c>
      <c r="F67" s="39">
        <v>0.0366959376720921</v>
      </c>
      <c r="G67" s="35"/>
    </row>
    <row r="68" spans="2:7">
      <c r="B68" s="38" t="s">
        <v>695</v>
      </c>
      <c r="C68" s="40">
        <v>3.70358526587338</v>
      </c>
      <c r="D68" s="40">
        <v>1.86813919253368</v>
      </c>
      <c r="E68" s="40">
        <v>10.2624722247069</v>
      </c>
      <c r="F68" s="39">
        <v>0.00171734219748567</v>
      </c>
      <c r="G68" s="35"/>
    </row>
    <row r="69" spans="2:7">
      <c r="B69" s="38" t="s">
        <v>696</v>
      </c>
      <c r="C69" s="40">
        <v>3.2898056376692</v>
      </c>
      <c r="D69" s="40">
        <v>1.57316073855711</v>
      </c>
      <c r="E69" s="40">
        <v>9.02345160189798</v>
      </c>
      <c r="F69" s="39">
        <v>0.00586452394249906</v>
      </c>
      <c r="G69" s="35"/>
    </row>
    <row r="70" spans="2:7">
      <c r="B70" s="38" t="s">
        <v>697</v>
      </c>
      <c r="C70" s="40">
        <v>0.000431003662443338</v>
      </c>
      <c r="D70" s="40">
        <v>3.40073510016792e-7</v>
      </c>
      <c r="E70" s="40">
        <v>0.0389535192501929</v>
      </c>
      <c r="F70" s="39">
        <v>0.00731903770364395</v>
      </c>
      <c r="G70" s="35"/>
    </row>
    <row r="71" spans="2:7">
      <c r="B71" s="38" t="s">
        <v>698</v>
      </c>
      <c r="C71" s="40">
        <v>100.908567212746</v>
      </c>
      <c r="D71" s="40">
        <v>4.61346224955867</v>
      </c>
      <c r="E71" s="40">
        <v>5385.15390636332</v>
      </c>
      <c r="F71" s="39">
        <v>0.0085945442325809</v>
      </c>
      <c r="G71" s="35"/>
    </row>
    <row r="72" spans="2:7">
      <c r="B72" s="38" t="s">
        <v>699</v>
      </c>
      <c r="C72" s="40">
        <v>3.31327386286482</v>
      </c>
      <c r="D72" s="40">
        <v>1.30809967179651</v>
      </c>
      <c r="E72" s="40">
        <v>10.4341960715084</v>
      </c>
      <c r="F72" s="39">
        <v>0.0199559803601889</v>
      </c>
      <c r="G72" s="35"/>
    </row>
    <row r="73" spans="2:7">
      <c r="B73" s="38" t="s">
        <v>700</v>
      </c>
      <c r="C73" s="40">
        <v>77.841004996069</v>
      </c>
      <c r="D73" s="40">
        <v>3.46124425509274</v>
      </c>
      <c r="E73" s="40">
        <v>3316.80224413692</v>
      </c>
      <c r="F73" s="39">
        <v>0.010860122836523</v>
      </c>
      <c r="G73" s="35"/>
    </row>
    <row r="74" spans="2:7">
      <c r="B74" s="38" t="s">
        <v>701</v>
      </c>
      <c r="C74" s="40">
        <v>30.3990305758358</v>
      </c>
      <c r="D74" s="40">
        <v>5.70000333792957</v>
      </c>
      <c r="E74" s="40">
        <v>569.001551620787</v>
      </c>
      <c r="F74" s="39">
        <v>0.0019490731454781</v>
      </c>
      <c r="G74" s="35"/>
    </row>
    <row r="75" spans="2:7">
      <c r="B75" s="38" t="s">
        <v>702</v>
      </c>
      <c r="C75" s="40">
        <v>38.6328458866422</v>
      </c>
      <c r="D75" s="40">
        <v>5.43869219226047</v>
      </c>
      <c r="E75" s="40">
        <v>714.51169404918</v>
      </c>
      <c r="F75" s="39">
        <v>0.00217434062858331</v>
      </c>
      <c r="G75" s="35"/>
    </row>
    <row r="76" spans="2:7">
      <c r="B76" s="38" t="s">
        <v>703</v>
      </c>
      <c r="C76" s="40">
        <v>3.77251848026009</v>
      </c>
      <c r="D76" s="40">
        <v>1.02639725559023</v>
      </c>
      <c r="E76" s="40">
        <v>15.5424952445185</v>
      </c>
      <c r="F76" s="39">
        <v>0.0489235786668771</v>
      </c>
      <c r="G76" s="35"/>
    </row>
    <row r="77" spans="2:7">
      <c r="B77" s="38" t="s">
        <v>704</v>
      </c>
      <c r="C77" s="40">
        <v>3.77981647273231</v>
      </c>
      <c r="D77" s="40">
        <v>1.52100734658323</v>
      </c>
      <c r="E77" s="40">
        <v>12.8651512740018</v>
      </c>
      <c r="F77" s="39">
        <v>0.0115069453003433</v>
      </c>
      <c r="G77" s="35"/>
    </row>
    <row r="78" spans="2:7">
      <c r="B78" s="38" t="s">
        <v>705</v>
      </c>
      <c r="C78" s="40">
        <v>7.63892609507917</v>
      </c>
      <c r="D78" s="40">
        <v>2.10416961843006</v>
      </c>
      <c r="E78" s="40">
        <v>49.570326350758</v>
      </c>
      <c r="F78" s="39">
        <v>0.00894449848352177</v>
      </c>
      <c r="G78" s="35"/>
    </row>
    <row r="79" spans="2:7">
      <c r="B79" s="38" t="s">
        <v>706</v>
      </c>
      <c r="C79" s="40">
        <v>50.1483262005559</v>
      </c>
      <c r="D79" s="40">
        <v>2.60851409668724</v>
      </c>
      <c r="E79" s="40">
        <v>1736.06084942675</v>
      </c>
      <c r="F79" s="39">
        <v>0.015182929094801</v>
      </c>
      <c r="G79" s="35"/>
    </row>
    <row r="80" spans="2:7">
      <c r="B80" s="38" t="s">
        <v>707</v>
      </c>
      <c r="C80" s="40">
        <v>9.3027450683775</v>
      </c>
      <c r="D80" s="40">
        <v>1.3594543065535</v>
      </c>
      <c r="E80" s="40">
        <v>92.1201864366562</v>
      </c>
      <c r="F80" s="39">
        <v>0.0333268696460858</v>
      </c>
      <c r="G80" s="35"/>
    </row>
    <row r="81" spans="2:7">
      <c r="B81" s="38" t="s">
        <v>708</v>
      </c>
      <c r="C81" s="40">
        <v>2.5265323563092</v>
      </c>
      <c r="D81" s="40">
        <v>1.23350229655086</v>
      </c>
      <c r="E81" s="40">
        <v>6.03180462049923</v>
      </c>
      <c r="F81" s="39">
        <v>0.0185005574344122</v>
      </c>
      <c r="G81" s="35"/>
    </row>
    <row r="82" ht="14.6" spans="2:7">
      <c r="B82" s="6" t="s">
        <v>709</v>
      </c>
      <c r="C82" s="7">
        <v>9.71092455480824</v>
      </c>
      <c r="D82" s="7">
        <v>2.01677156311883</v>
      </c>
      <c r="E82" s="7">
        <v>61.9033928197664</v>
      </c>
      <c r="F82" s="21">
        <v>0.00710225060035979</v>
      </c>
      <c r="G82" s="35"/>
    </row>
  </sheetData>
  <mergeCells count="2">
    <mergeCell ref="B2:G2"/>
    <mergeCell ref="D3:E3"/>
  </mergeCells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12"/>
  <sheetViews>
    <sheetView workbookViewId="0">
      <selection activeCell="B3" sqref="B3"/>
    </sheetView>
  </sheetViews>
  <sheetFormatPr defaultColWidth="9" defaultRowHeight="13.85" outlineLevelCol="6"/>
  <cols>
    <col min="1" max="1" width="3.60176991150442" customWidth="1"/>
    <col min="2" max="2" width="12.5575221238938" style="15" customWidth="1"/>
    <col min="3" max="3" width="18.0619469026549" customWidth="1"/>
    <col min="4" max="4" width="14.9380530973451" style="41" customWidth="1"/>
    <col min="5" max="5" width="16.929203539823" style="41" customWidth="1"/>
    <col min="6" max="6" width="12.6902654867257" style="41" customWidth="1"/>
    <col min="7" max="7" width="56.070796460177" customWidth="1"/>
  </cols>
  <sheetData>
    <row r="2" ht="14.6" spans="2:7">
      <c r="B2" s="20" t="s">
        <v>710</v>
      </c>
      <c r="C2" s="20"/>
      <c r="D2" s="20"/>
      <c r="E2" s="20"/>
      <c r="F2" s="20"/>
      <c r="G2" s="1"/>
    </row>
    <row r="3" ht="14.6" spans="2:7">
      <c r="B3" s="37" t="s">
        <v>6</v>
      </c>
      <c r="C3" s="37" t="s">
        <v>628</v>
      </c>
      <c r="D3" s="37" t="s">
        <v>629</v>
      </c>
      <c r="E3" s="37"/>
      <c r="F3" s="42" t="s">
        <v>630</v>
      </c>
      <c r="G3" s="43"/>
    </row>
    <row r="4" spans="2:7">
      <c r="B4" s="38" t="s">
        <v>711</v>
      </c>
      <c r="C4" s="40">
        <v>2.55861658756103</v>
      </c>
      <c r="D4" s="40">
        <v>1.24857580321886</v>
      </c>
      <c r="E4" s="40">
        <v>5.94604759142284</v>
      </c>
      <c r="F4" s="39">
        <v>0.0173349985565408</v>
      </c>
      <c r="G4" s="44"/>
    </row>
    <row r="5" spans="2:7">
      <c r="B5" s="38" t="s">
        <v>695</v>
      </c>
      <c r="C5" s="40">
        <v>0.974554914557738</v>
      </c>
      <c r="D5" s="40">
        <v>0.352861540053563</v>
      </c>
      <c r="E5" s="40">
        <v>2.70612392689577</v>
      </c>
      <c r="F5" s="39">
        <v>0.960052033924415</v>
      </c>
      <c r="G5" s="45"/>
    </row>
    <row r="6" spans="2:7">
      <c r="B6" s="38" t="s">
        <v>659</v>
      </c>
      <c r="C6" s="40">
        <v>0.53475745910921</v>
      </c>
      <c r="D6" s="40">
        <v>0.0988640394657844</v>
      </c>
      <c r="E6" s="40">
        <v>2.67410125718092</v>
      </c>
      <c r="F6" s="39">
        <v>0.452731438912795</v>
      </c>
      <c r="G6" s="45"/>
    </row>
    <row r="7" spans="2:7">
      <c r="B7" s="38" t="s">
        <v>701</v>
      </c>
      <c r="C7" s="40">
        <v>1.01828058592143</v>
      </c>
      <c r="D7" s="40">
        <v>0.713313900756241</v>
      </c>
      <c r="E7" s="40">
        <v>1.45964256374725</v>
      </c>
      <c r="F7" s="39">
        <v>0.920201697468797</v>
      </c>
      <c r="G7" s="46"/>
    </row>
    <row r="8" spans="2:7">
      <c r="B8" s="38" t="s">
        <v>693</v>
      </c>
      <c r="C8" s="40">
        <v>1.00235973669153</v>
      </c>
      <c r="D8" s="40">
        <v>0.63383613790122</v>
      </c>
      <c r="E8" s="40">
        <v>1.61132642597886</v>
      </c>
      <c r="F8" s="39">
        <v>0.991998307092685</v>
      </c>
      <c r="G8" s="46"/>
    </row>
    <row r="9" spans="2:7">
      <c r="B9" s="38" t="s">
        <v>680</v>
      </c>
      <c r="C9" s="40">
        <v>2.54192303868056</v>
      </c>
      <c r="D9" s="40">
        <v>1.43786464268167</v>
      </c>
      <c r="E9" s="40">
        <v>4.8389387056697</v>
      </c>
      <c r="F9" s="39">
        <v>0.00226514352005781</v>
      </c>
      <c r="G9" s="35"/>
    </row>
    <row r="10" spans="2:7">
      <c r="B10" s="38" t="s">
        <v>658</v>
      </c>
      <c r="C10" s="40">
        <v>1.1069573704982</v>
      </c>
      <c r="D10" s="40">
        <v>0.748734719296155</v>
      </c>
      <c r="E10" s="40">
        <v>1.61412397151151</v>
      </c>
      <c r="F10" s="39">
        <v>0.597259710523778</v>
      </c>
      <c r="G10" s="35"/>
    </row>
    <row r="11" spans="2:7">
      <c r="B11" s="38" t="s">
        <v>660</v>
      </c>
      <c r="C11" s="40">
        <v>0.776248953765037</v>
      </c>
      <c r="D11" s="40">
        <v>0.293479838548179</v>
      </c>
      <c r="E11" s="40">
        <v>1.99432812360065</v>
      </c>
      <c r="F11" s="39">
        <v>0.600733642737102</v>
      </c>
      <c r="G11" s="35"/>
    </row>
    <row r="12" ht="14.6" spans="2:7">
      <c r="B12" s="6" t="s">
        <v>712</v>
      </c>
      <c r="C12" s="7">
        <v>1.86674929506516</v>
      </c>
      <c r="D12" s="7">
        <v>1.19145003741036</v>
      </c>
      <c r="E12" s="7">
        <v>3.09058350767014</v>
      </c>
      <c r="F12" s="21">
        <v>0.00954733884860982</v>
      </c>
      <c r="G12" s="35"/>
    </row>
  </sheetData>
  <mergeCells count="2">
    <mergeCell ref="B2:F2"/>
    <mergeCell ref="D3:E3"/>
  </mergeCells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216"/>
  <sheetViews>
    <sheetView tabSelected="1" workbookViewId="0">
      <selection activeCell="B216" sqref="B4:B216"/>
    </sheetView>
  </sheetViews>
  <sheetFormatPr defaultColWidth="9.02654867256637" defaultRowHeight="13.85" outlineLevelCol="6"/>
  <cols>
    <col min="2" max="2" width="13.4159292035398" customWidth="1"/>
    <col min="3" max="3" width="12.7964601769912"/>
    <col min="4" max="4" width="13.929203539823"/>
    <col min="5" max="5" width="12.7964601769912"/>
    <col min="6" max="6" width="16.1946902654867"/>
    <col min="7" max="7" width="12.7964601769912"/>
  </cols>
  <sheetData>
    <row r="2" ht="28" customHeight="1" spans="2:7">
      <c r="B2" s="22" t="s">
        <v>713</v>
      </c>
      <c r="C2" s="22"/>
      <c r="D2" s="22"/>
      <c r="E2" s="22"/>
      <c r="F2" s="22"/>
      <c r="G2" s="36"/>
    </row>
    <row r="3" ht="27" spans="2:7">
      <c r="B3" s="37" t="s">
        <v>6</v>
      </c>
      <c r="C3" s="37" t="s">
        <v>714</v>
      </c>
      <c r="D3" s="37" t="s">
        <v>715</v>
      </c>
      <c r="E3" s="37" t="s">
        <v>716</v>
      </c>
      <c r="F3" s="37" t="s">
        <v>717</v>
      </c>
      <c r="G3" s="37" t="s">
        <v>718</v>
      </c>
    </row>
    <row r="4" spans="2:7">
      <c r="B4" s="38" t="s">
        <v>688</v>
      </c>
      <c r="C4" s="39">
        <v>0.000574277075603979</v>
      </c>
      <c r="D4" s="40">
        <v>2.66747076897294</v>
      </c>
      <c r="E4" s="40">
        <v>1.12122888137219</v>
      </c>
      <c r="F4" s="40">
        <v>6.34607297540986</v>
      </c>
      <c r="G4" s="39">
        <v>0.0265054482433312</v>
      </c>
    </row>
    <row r="5" spans="2:7">
      <c r="B5" s="38" t="s">
        <v>719</v>
      </c>
      <c r="C5" s="39">
        <v>0.00458139601492735</v>
      </c>
      <c r="D5" s="40">
        <v>0.059620451359428</v>
      </c>
      <c r="E5" s="40">
        <v>0.00333283641173371</v>
      </c>
      <c r="F5" s="40">
        <v>1.06653846189014</v>
      </c>
      <c r="G5" s="39">
        <v>0.0553411699485248</v>
      </c>
    </row>
    <row r="6" spans="2:7">
      <c r="B6" s="38" t="s">
        <v>685</v>
      </c>
      <c r="C6" s="39">
        <v>0.00611589478789987</v>
      </c>
      <c r="D6" s="40">
        <v>4.73131447934258</v>
      </c>
      <c r="E6" s="40">
        <v>1.61179423033417</v>
      </c>
      <c r="F6" s="40">
        <v>13.888458142573</v>
      </c>
      <c r="G6" s="39">
        <v>0.00467263597791458</v>
      </c>
    </row>
    <row r="7" spans="2:7">
      <c r="B7" s="38" t="s">
        <v>720</v>
      </c>
      <c r="C7" s="39">
        <v>0.0070706023770839</v>
      </c>
      <c r="D7" s="40">
        <v>2.37553192332035</v>
      </c>
      <c r="E7" s="40">
        <v>0.880003159996677</v>
      </c>
      <c r="F7" s="40">
        <v>6.4126496076848</v>
      </c>
      <c r="G7" s="39">
        <v>0.0876977659306288</v>
      </c>
    </row>
    <row r="8" spans="2:7">
      <c r="B8" s="38" t="s">
        <v>721</v>
      </c>
      <c r="C8" s="39">
        <v>0.00818647997414224</v>
      </c>
      <c r="D8" s="40">
        <v>4.29117224251645</v>
      </c>
      <c r="E8" s="40">
        <v>0.670603039413344</v>
      </c>
      <c r="F8" s="40">
        <v>27.4591049140676</v>
      </c>
      <c r="G8" s="39">
        <v>0.124040051489902</v>
      </c>
    </row>
    <row r="9" spans="2:7">
      <c r="B9" s="38" t="s">
        <v>722</v>
      </c>
      <c r="C9" s="39">
        <v>0.00885098783767369</v>
      </c>
      <c r="D9" s="40">
        <v>2.76785315375562</v>
      </c>
      <c r="E9" s="40">
        <v>0.84089147058121</v>
      </c>
      <c r="F9" s="40">
        <v>9.1105824577573</v>
      </c>
      <c r="G9" s="39">
        <v>0.0939591650790055</v>
      </c>
    </row>
    <row r="10" spans="2:7">
      <c r="B10" s="38" t="s">
        <v>687</v>
      </c>
      <c r="C10" s="39">
        <v>0.0391760561723694</v>
      </c>
      <c r="D10" s="40">
        <v>16.7096434241253</v>
      </c>
      <c r="E10" s="40">
        <v>1.95009742828574</v>
      </c>
      <c r="F10" s="40">
        <v>143.178581393679</v>
      </c>
      <c r="G10" s="39">
        <v>0.0101890411845264</v>
      </c>
    </row>
    <row r="11" spans="2:7">
      <c r="B11" s="38" t="s">
        <v>723</v>
      </c>
      <c r="C11" s="39">
        <v>0.0102039039836331</v>
      </c>
      <c r="D11" s="40">
        <v>3.59824381469827</v>
      </c>
      <c r="E11" s="40">
        <v>0.714198774646165</v>
      </c>
      <c r="F11" s="40">
        <v>18.1285084904113</v>
      </c>
      <c r="G11" s="39">
        <v>0.120664889321335</v>
      </c>
    </row>
    <row r="12" spans="2:7">
      <c r="B12" s="38" t="s">
        <v>724</v>
      </c>
      <c r="C12" s="39">
        <v>0.0137688293622011</v>
      </c>
      <c r="D12" s="40">
        <v>2.49417146343106</v>
      </c>
      <c r="E12" s="40">
        <v>1.23003415841212</v>
      </c>
      <c r="F12" s="40">
        <v>5.05749474227978</v>
      </c>
      <c r="G12" s="39">
        <v>0.0112768607047555</v>
      </c>
    </row>
    <row r="13" spans="2:7">
      <c r="B13" s="38" t="s">
        <v>725</v>
      </c>
      <c r="C13" s="39">
        <v>0.0432803927203039</v>
      </c>
      <c r="D13" s="40">
        <v>2.71453884816599</v>
      </c>
      <c r="E13" s="40">
        <v>1.24826336131704</v>
      </c>
      <c r="F13" s="40">
        <v>5.90317827676011</v>
      </c>
      <c r="G13" s="39">
        <v>0.0117546414139624</v>
      </c>
    </row>
    <row r="14" spans="2:7">
      <c r="B14" s="38" t="s">
        <v>726</v>
      </c>
      <c r="C14" s="39">
        <v>0.0593899573293496</v>
      </c>
      <c r="D14" s="40">
        <v>3.40762913880196</v>
      </c>
      <c r="E14" s="40">
        <v>1.29275896310894</v>
      </c>
      <c r="F14" s="40">
        <v>8.98229034102908</v>
      </c>
      <c r="G14" s="39">
        <v>0.0131672268303856</v>
      </c>
    </row>
    <row r="15" spans="2:7">
      <c r="B15" s="38" t="s">
        <v>656</v>
      </c>
      <c r="C15" s="39">
        <v>0.0139666441670652</v>
      </c>
      <c r="D15" s="40">
        <v>6.49926768605921</v>
      </c>
      <c r="E15" s="40">
        <v>0.737870013292599</v>
      </c>
      <c r="F15" s="40">
        <v>57.2465064226741</v>
      </c>
      <c r="G15" s="39">
        <v>0.0917734555572434</v>
      </c>
    </row>
    <row r="16" spans="2:7">
      <c r="B16" s="38" t="s">
        <v>727</v>
      </c>
      <c r="C16" s="39">
        <v>0.197565055044714</v>
      </c>
      <c r="D16" s="40">
        <v>55.3292833599556</v>
      </c>
      <c r="E16" s="40">
        <v>2.14296866797799</v>
      </c>
      <c r="F16" s="40">
        <v>1428.54612989503</v>
      </c>
      <c r="G16" s="39">
        <v>0.0155436112817685</v>
      </c>
    </row>
    <row r="17" spans="2:7">
      <c r="B17" s="38" t="s">
        <v>707</v>
      </c>
      <c r="C17" s="39">
        <v>0.137944386174813</v>
      </c>
      <c r="D17" s="40">
        <v>7.55925256401586</v>
      </c>
      <c r="E17" s="40">
        <v>1.40820267975734</v>
      </c>
      <c r="F17" s="40">
        <v>40.5781782324309</v>
      </c>
      <c r="G17" s="39">
        <v>0.0183136747685475</v>
      </c>
    </row>
    <row r="18" spans="2:7">
      <c r="B18" s="38" t="s">
        <v>728</v>
      </c>
      <c r="C18" s="39">
        <v>0.113182809717666</v>
      </c>
      <c r="D18" s="40">
        <v>1.72768007347715</v>
      </c>
      <c r="E18" s="40">
        <v>1.08742344745121</v>
      </c>
      <c r="F18" s="40">
        <v>2.74490902627327</v>
      </c>
      <c r="G18" s="39">
        <v>0.0206251992653828</v>
      </c>
    </row>
    <row r="19" spans="2:7">
      <c r="B19" s="38" t="s">
        <v>678</v>
      </c>
      <c r="C19" s="39">
        <v>0.0258968950283072</v>
      </c>
      <c r="D19" s="40">
        <v>2.93035339421657</v>
      </c>
      <c r="E19" s="40">
        <v>1.17742612359939</v>
      </c>
      <c r="F19" s="40">
        <v>7.29300194966477</v>
      </c>
      <c r="G19" s="39">
        <v>0.0208297906344797</v>
      </c>
    </row>
    <row r="20" spans="2:7">
      <c r="B20" s="38" t="s">
        <v>729</v>
      </c>
      <c r="C20" s="39">
        <v>0.31474648924834</v>
      </c>
      <c r="D20" s="40">
        <v>3.33886043214715</v>
      </c>
      <c r="E20" s="40">
        <v>1.18548718253961</v>
      </c>
      <c r="F20" s="40">
        <v>9.40371954210094</v>
      </c>
      <c r="G20" s="39">
        <v>0.0224873524484881</v>
      </c>
    </row>
    <row r="21" spans="2:7">
      <c r="B21" s="38" t="s">
        <v>712</v>
      </c>
      <c r="C21" s="39">
        <v>0.0538438995092727</v>
      </c>
      <c r="D21" s="40">
        <v>8.14139895004724</v>
      </c>
      <c r="E21" s="40">
        <v>1.33780765971513</v>
      </c>
      <c r="F21" s="40">
        <v>49.5455205256816</v>
      </c>
      <c r="G21" s="39">
        <v>0.0228568239999187</v>
      </c>
    </row>
    <row r="22" spans="2:7">
      <c r="B22" s="38" t="s">
        <v>686</v>
      </c>
      <c r="C22" s="39">
        <v>0.0258423745415067</v>
      </c>
      <c r="D22" s="40">
        <v>1.41006642661149</v>
      </c>
      <c r="E22" s="40">
        <v>0.978393253181503</v>
      </c>
      <c r="F22" s="40">
        <v>2.03219648233618</v>
      </c>
      <c r="G22" s="39">
        <v>0.0653548239929437</v>
      </c>
    </row>
    <row r="23" spans="2:7">
      <c r="B23" s="38" t="s">
        <v>730</v>
      </c>
      <c r="C23" s="39">
        <v>0.02689954574335</v>
      </c>
      <c r="D23" s="40">
        <v>2.72689202976919</v>
      </c>
      <c r="E23" s="40">
        <v>0.931552869246633</v>
      </c>
      <c r="F23" s="40">
        <v>7.98230609072393</v>
      </c>
      <c r="G23" s="39">
        <v>0.0671631490241081</v>
      </c>
    </row>
    <row r="24" spans="2:7">
      <c r="B24" s="38" t="s">
        <v>711</v>
      </c>
      <c r="C24" s="39">
        <v>0.0285179885718823</v>
      </c>
      <c r="D24" s="40">
        <v>1.98825490466049</v>
      </c>
      <c r="E24" s="40">
        <v>0.867379012663114</v>
      </c>
      <c r="F24" s="40">
        <v>4.55758959831078</v>
      </c>
      <c r="G24" s="39">
        <v>0.104418982896719</v>
      </c>
    </row>
    <row r="25" spans="2:7">
      <c r="B25" s="38" t="s">
        <v>731</v>
      </c>
      <c r="C25" s="39">
        <v>0.0296755285434852</v>
      </c>
      <c r="D25" s="40">
        <v>2.30355513863269</v>
      </c>
      <c r="E25" s="40">
        <v>0.703013109658473</v>
      </c>
      <c r="F25" s="40">
        <v>7.54803317864009</v>
      </c>
      <c r="G25" s="39">
        <v>0.168192183981788</v>
      </c>
    </row>
    <row r="26" spans="2:7">
      <c r="B26" s="38" t="s">
        <v>732</v>
      </c>
      <c r="C26" s="39">
        <v>0.0338431530465867</v>
      </c>
      <c r="D26" s="40">
        <v>7.90031857597716</v>
      </c>
      <c r="E26" s="40">
        <v>0.78577588213386</v>
      </c>
      <c r="F26" s="40">
        <v>79.43108845799</v>
      </c>
      <c r="G26" s="39">
        <v>0.0792193799532179</v>
      </c>
    </row>
    <row r="27" spans="2:7">
      <c r="B27" s="38" t="s">
        <v>646</v>
      </c>
      <c r="C27" s="39">
        <v>0.346837480572378</v>
      </c>
      <c r="D27" s="40">
        <v>0.419634240736855</v>
      </c>
      <c r="E27" s="40">
        <v>0.186491967333381</v>
      </c>
      <c r="F27" s="40">
        <v>0.94423850269114</v>
      </c>
      <c r="G27" s="39">
        <v>0.0358497066594405</v>
      </c>
    </row>
    <row r="28" spans="2:7">
      <c r="B28" s="38" t="s">
        <v>696</v>
      </c>
      <c r="C28" s="39">
        <v>0.533283354222623</v>
      </c>
      <c r="D28" s="40">
        <v>2.22657754208815</v>
      </c>
      <c r="E28" s="40">
        <v>1.03779886796814</v>
      </c>
      <c r="F28" s="40">
        <v>4.77707935896832</v>
      </c>
      <c r="G28" s="39">
        <v>0.039857305410706</v>
      </c>
    </row>
    <row r="29" spans="2:7">
      <c r="B29" s="38" t="s">
        <v>654</v>
      </c>
      <c r="C29" s="39">
        <v>0.144592530969684</v>
      </c>
      <c r="D29" s="40">
        <v>3.58281201389696</v>
      </c>
      <c r="E29" s="40">
        <v>1.01943054864833</v>
      </c>
      <c r="F29" s="40">
        <v>12.5918748893139</v>
      </c>
      <c r="G29" s="39">
        <v>0.0465939566550998</v>
      </c>
    </row>
    <row r="30" spans="2:7">
      <c r="B30" s="38" t="s">
        <v>673</v>
      </c>
      <c r="C30" s="39">
        <v>0.0492985200949145</v>
      </c>
      <c r="D30" s="40">
        <v>0.485493481711883</v>
      </c>
      <c r="E30" s="40">
        <v>0.147870241951384</v>
      </c>
      <c r="F30" s="40">
        <v>1.59399158122849</v>
      </c>
      <c r="G30" s="39">
        <v>0.233537417938579</v>
      </c>
    </row>
    <row r="31" spans="2:7">
      <c r="B31" s="38" t="s">
        <v>733</v>
      </c>
      <c r="C31" s="39">
        <v>0.138958995360564</v>
      </c>
      <c r="D31" s="40">
        <v>1.56365300068619</v>
      </c>
      <c r="E31" s="40">
        <v>0.997574179763997</v>
      </c>
      <c r="F31" s="40">
        <v>2.45095628591085</v>
      </c>
      <c r="G31" s="39">
        <v>0.0512509339891096</v>
      </c>
    </row>
    <row r="32" spans="2:7">
      <c r="B32" s="38" t="s">
        <v>734</v>
      </c>
      <c r="C32" s="39">
        <v>0.0532186258105862</v>
      </c>
      <c r="D32" s="40">
        <v>2.35091191515451</v>
      </c>
      <c r="E32" s="40">
        <v>0.826835897907895</v>
      </c>
      <c r="F32" s="40">
        <v>6.68426086337036</v>
      </c>
      <c r="G32" s="39">
        <v>0.108865985774257</v>
      </c>
    </row>
    <row r="33" spans="2:7">
      <c r="B33" s="38" t="s">
        <v>660</v>
      </c>
      <c r="C33" s="39">
        <v>0.0597040944047094</v>
      </c>
      <c r="D33" s="40">
        <v>9.22122597528954</v>
      </c>
      <c r="E33" s="40">
        <v>0.438775746413074</v>
      </c>
      <c r="F33" s="40">
        <v>193.791496413533</v>
      </c>
      <c r="G33" s="39">
        <v>0.152779922923122</v>
      </c>
    </row>
    <row r="34" spans="2:7">
      <c r="B34" s="38" t="s">
        <v>735</v>
      </c>
      <c r="C34" s="39">
        <v>0.0833072277484324</v>
      </c>
      <c r="D34" s="40">
        <v>0.241993937279955</v>
      </c>
      <c r="E34" s="40">
        <v>0.0394887067322716</v>
      </c>
      <c r="F34" s="40">
        <v>1.48298261772135</v>
      </c>
      <c r="G34" s="39">
        <v>0.125043908198451</v>
      </c>
    </row>
    <row r="35" spans="2:7">
      <c r="B35" s="38" t="s">
        <v>736</v>
      </c>
      <c r="C35" s="39">
        <v>0.144043023560363</v>
      </c>
      <c r="D35" s="40">
        <v>3.50283610219329</v>
      </c>
      <c r="E35" s="40">
        <v>0.838218913840099</v>
      </c>
      <c r="F35" s="40">
        <v>14.6380146716294</v>
      </c>
      <c r="G35" s="39">
        <v>0.0857795538544842</v>
      </c>
    </row>
    <row r="36" spans="2:7">
      <c r="B36" s="38" t="s">
        <v>631</v>
      </c>
      <c r="C36" s="39">
        <v>0.0869717934236159</v>
      </c>
      <c r="D36" s="40">
        <v>0.63504720526905</v>
      </c>
      <c r="E36" s="40">
        <v>0.107746303294479</v>
      </c>
      <c r="F36" s="40">
        <v>3.74291219827581</v>
      </c>
      <c r="G36" s="39">
        <v>0.615895350342293</v>
      </c>
    </row>
    <row r="37" spans="2:7">
      <c r="B37" s="38" t="s">
        <v>737</v>
      </c>
      <c r="C37" s="39">
        <v>0.0923499320782345</v>
      </c>
      <c r="D37" s="40">
        <v>2.14500821445171</v>
      </c>
      <c r="E37" s="40">
        <v>0.253499138078382</v>
      </c>
      <c r="F37" s="40">
        <v>18.1502007262946</v>
      </c>
      <c r="G37" s="39">
        <v>0.483676787329936</v>
      </c>
    </row>
    <row r="38" spans="2:7">
      <c r="B38" s="38" t="s">
        <v>679</v>
      </c>
      <c r="C38" s="39">
        <v>0.546666855543402</v>
      </c>
      <c r="D38" s="40">
        <v>3.56093868778026</v>
      </c>
      <c r="E38" s="40">
        <v>0.810120632747376</v>
      </c>
      <c r="F38" s="40">
        <v>15.6523409299271</v>
      </c>
      <c r="G38" s="39">
        <v>0.0927210354425776</v>
      </c>
    </row>
    <row r="39" spans="2:7">
      <c r="B39" s="38" t="s">
        <v>738</v>
      </c>
      <c r="C39" s="39">
        <v>0.0954327272645997</v>
      </c>
      <c r="D39" s="40">
        <v>2.48120265393319</v>
      </c>
      <c r="E39" s="40">
        <v>0.39538767565746</v>
      </c>
      <c r="F39" s="40">
        <v>15.5704565137195</v>
      </c>
      <c r="G39" s="39">
        <v>0.332162842299407</v>
      </c>
    </row>
    <row r="40" spans="2:7">
      <c r="B40" s="38" t="s">
        <v>739</v>
      </c>
      <c r="C40" s="39">
        <v>0.349225435712241</v>
      </c>
      <c r="D40" s="40">
        <v>0.325206583013497</v>
      </c>
      <c r="E40" s="40">
        <v>0.0864745285492678</v>
      </c>
      <c r="F40" s="40">
        <v>1.22301125440724</v>
      </c>
      <c r="G40" s="39">
        <v>0.0964955101764396</v>
      </c>
    </row>
    <row r="41" spans="2:7">
      <c r="B41" s="38" t="s">
        <v>740</v>
      </c>
      <c r="C41" s="39">
        <v>0.156114092753784</v>
      </c>
      <c r="D41" s="40">
        <v>0.605836820859311</v>
      </c>
      <c r="E41" s="40">
        <v>0.332448611393104</v>
      </c>
      <c r="F41" s="40">
        <v>1.10404507924057</v>
      </c>
      <c r="G41" s="39">
        <v>0.101693113706014</v>
      </c>
    </row>
    <row r="42" spans="2:7">
      <c r="B42" s="38" t="s">
        <v>741</v>
      </c>
      <c r="C42" s="39">
        <v>0.277191514371741</v>
      </c>
      <c r="D42" s="40">
        <v>0.341335088906548</v>
      </c>
      <c r="E42" s="40">
        <v>0.0924363430329223</v>
      </c>
      <c r="F42" s="40">
        <v>1.26043111503605</v>
      </c>
      <c r="G42" s="39">
        <v>0.106808830648955</v>
      </c>
    </row>
    <row r="43" spans="2:7">
      <c r="B43" s="38" t="s">
        <v>742</v>
      </c>
      <c r="C43" s="39">
        <v>0.148370425418729</v>
      </c>
      <c r="D43" s="40">
        <v>1.61427039097209</v>
      </c>
      <c r="E43" s="40">
        <v>0.901887399047021</v>
      </c>
      <c r="F43" s="40">
        <v>2.88935059733917</v>
      </c>
      <c r="G43" s="39">
        <v>0.106898439825926</v>
      </c>
    </row>
    <row r="44" spans="2:7">
      <c r="B44" s="38" t="s">
        <v>680</v>
      </c>
      <c r="C44" s="39">
        <v>0.860188488403187</v>
      </c>
      <c r="D44" s="40">
        <v>0.252693878566866</v>
      </c>
      <c r="E44" s="40">
        <v>0.0470789269846535</v>
      </c>
      <c r="F44" s="40">
        <v>1.35632225190648</v>
      </c>
      <c r="G44" s="39">
        <v>0.108609978431889</v>
      </c>
    </row>
    <row r="45" spans="2:7">
      <c r="B45" s="38" t="s">
        <v>743</v>
      </c>
      <c r="C45" s="39">
        <v>0.128513109578871</v>
      </c>
      <c r="D45" s="40">
        <v>0.383885895328956</v>
      </c>
      <c r="E45" s="40">
        <v>0.118849131274667</v>
      </c>
      <c r="F45" s="40">
        <v>1.23996178223581</v>
      </c>
      <c r="G45" s="39">
        <v>0.109503219624929</v>
      </c>
    </row>
    <row r="46" spans="2:7">
      <c r="B46" s="38" t="s">
        <v>744</v>
      </c>
      <c r="C46" s="39">
        <v>0.111372837022755</v>
      </c>
      <c r="D46" s="40">
        <v>1.68337809101746</v>
      </c>
      <c r="E46" s="40">
        <v>0.727400701762551</v>
      </c>
      <c r="F46" s="40">
        <v>3.8957369582558</v>
      </c>
      <c r="G46" s="39">
        <v>0.22378860715192</v>
      </c>
    </row>
    <row r="47" spans="2:7">
      <c r="B47" s="38" t="s">
        <v>745</v>
      </c>
      <c r="C47" s="39">
        <v>0.302338813116334</v>
      </c>
      <c r="D47" s="40">
        <v>2.90479331978893</v>
      </c>
      <c r="E47" s="40">
        <v>0.772187517900574</v>
      </c>
      <c r="F47" s="40">
        <v>10.927169936172</v>
      </c>
      <c r="G47" s="39">
        <v>0.114677493377403</v>
      </c>
    </row>
    <row r="48" spans="2:7">
      <c r="B48" s="38" t="s">
        <v>746</v>
      </c>
      <c r="C48" s="39">
        <v>0.115958236068176</v>
      </c>
      <c r="D48" s="40">
        <v>3.33525659713587</v>
      </c>
      <c r="E48" s="40">
        <v>0.569692751470769</v>
      </c>
      <c r="F48" s="40">
        <v>19.5262034491747</v>
      </c>
      <c r="G48" s="39">
        <v>0.181570662047329</v>
      </c>
    </row>
    <row r="49" spans="2:7">
      <c r="B49" s="38" t="s">
        <v>747</v>
      </c>
      <c r="C49" s="39">
        <v>0.52114055128978</v>
      </c>
      <c r="D49" s="40">
        <v>0.741267886687452</v>
      </c>
      <c r="E49" s="40">
        <v>0.504241221547942</v>
      </c>
      <c r="F49" s="40">
        <v>1.0897127334161</v>
      </c>
      <c r="G49" s="39">
        <v>0.127773738291555</v>
      </c>
    </row>
    <row r="50" spans="2:7">
      <c r="B50" s="38" t="s">
        <v>658</v>
      </c>
      <c r="C50" s="39">
        <v>0.476590960143936</v>
      </c>
      <c r="D50" s="40">
        <v>10.1261863051886</v>
      </c>
      <c r="E50" s="40">
        <v>0.513143110994124</v>
      </c>
      <c r="F50" s="40">
        <v>199.826611505581</v>
      </c>
      <c r="G50" s="39">
        <v>0.128138340836026</v>
      </c>
    </row>
    <row r="51" spans="2:7">
      <c r="B51" s="38" t="s">
        <v>639</v>
      </c>
      <c r="C51" s="39">
        <v>0.576770121712859</v>
      </c>
      <c r="D51" s="40">
        <v>2.82156441707173</v>
      </c>
      <c r="E51" s="40">
        <v>0.729676264651053</v>
      </c>
      <c r="F51" s="40">
        <v>10.9106272813911</v>
      </c>
      <c r="G51" s="39">
        <v>0.132776531881584</v>
      </c>
    </row>
    <row r="52" spans="2:7">
      <c r="B52" s="38" t="s">
        <v>644</v>
      </c>
      <c r="C52" s="39">
        <v>0.260551158271731</v>
      </c>
      <c r="D52" s="40">
        <v>1.65683225734913</v>
      </c>
      <c r="E52" s="40">
        <v>0.856445302084924</v>
      </c>
      <c r="F52" s="40">
        <v>3.20521710179271</v>
      </c>
      <c r="G52" s="39">
        <v>0.133696062088303</v>
      </c>
    </row>
    <row r="53" spans="2:7">
      <c r="B53" s="38" t="s">
        <v>649</v>
      </c>
      <c r="C53" s="39">
        <v>0.66179970863919</v>
      </c>
      <c r="D53" s="40">
        <v>2.51305206191582</v>
      </c>
      <c r="E53" s="40">
        <v>0.747571956755048</v>
      </c>
      <c r="F53" s="40">
        <v>8.44792345249607</v>
      </c>
      <c r="G53" s="39">
        <v>0.136312516149365</v>
      </c>
    </row>
    <row r="54" spans="2:7">
      <c r="B54" s="38" t="s">
        <v>748</v>
      </c>
      <c r="C54" s="39">
        <v>0.141768260522166</v>
      </c>
      <c r="D54" s="40">
        <v>2.0519383684854</v>
      </c>
      <c r="E54" s="40">
        <v>0.454756535498367</v>
      </c>
      <c r="F54" s="40">
        <v>9.25869281559263</v>
      </c>
      <c r="G54" s="39">
        <v>0.349803660666323</v>
      </c>
    </row>
    <row r="55" spans="2:7">
      <c r="B55" s="38" t="s">
        <v>749</v>
      </c>
      <c r="C55" s="39">
        <v>0.717696386953055</v>
      </c>
      <c r="D55" s="40">
        <v>5.22076024355929</v>
      </c>
      <c r="E55" s="40">
        <v>0.546207823577654</v>
      </c>
      <c r="F55" s="40">
        <v>49.9010382938138</v>
      </c>
      <c r="G55" s="39">
        <v>0.151318207285692</v>
      </c>
    </row>
    <row r="56" spans="2:7">
      <c r="B56" s="38" t="s">
        <v>750</v>
      </c>
      <c r="C56" s="39">
        <v>0.152811494749679</v>
      </c>
      <c r="D56" s="40">
        <v>2.01480458402439</v>
      </c>
      <c r="E56" s="40">
        <v>0.721036970857987</v>
      </c>
      <c r="F56" s="40">
        <v>5.62999912053781</v>
      </c>
      <c r="G56" s="39">
        <v>0.181504120080142</v>
      </c>
    </row>
    <row r="57" spans="2:7">
      <c r="B57" s="38" t="s">
        <v>667</v>
      </c>
      <c r="C57" s="39">
        <v>0.161701895709192</v>
      </c>
      <c r="D57" s="40">
        <v>1.14239843187983</v>
      </c>
      <c r="E57" s="40">
        <v>0.284753962972722</v>
      </c>
      <c r="F57" s="40">
        <v>4.58316422899622</v>
      </c>
      <c r="G57" s="39">
        <v>0.851018247498128</v>
      </c>
    </row>
    <row r="58" spans="2:7">
      <c r="B58" s="38" t="s">
        <v>751</v>
      </c>
      <c r="C58" s="39">
        <v>0.167636588862961</v>
      </c>
      <c r="D58" s="40">
        <v>0.719796714261995</v>
      </c>
      <c r="E58" s="40">
        <v>0.225475105417178</v>
      </c>
      <c r="F58" s="40">
        <v>2.29784706787809</v>
      </c>
      <c r="G58" s="39">
        <v>0.578783700694458</v>
      </c>
    </row>
    <row r="59" spans="2:7">
      <c r="B59" s="38" t="s">
        <v>752</v>
      </c>
      <c r="C59" s="39">
        <v>0.168734616987634</v>
      </c>
      <c r="D59" s="40">
        <v>0.585873312808424</v>
      </c>
      <c r="E59" s="40">
        <v>0.123801864729038</v>
      </c>
      <c r="F59" s="40">
        <v>2.77255548139259</v>
      </c>
      <c r="G59" s="39">
        <v>0.500222063819185</v>
      </c>
    </row>
    <row r="60" spans="2:7">
      <c r="B60" s="38" t="s">
        <v>753</v>
      </c>
      <c r="C60" s="39">
        <v>0.172390200851697</v>
      </c>
      <c r="D60" s="40">
        <v>1.59239380173728</v>
      </c>
      <c r="E60" s="40">
        <v>0.688107565842634</v>
      </c>
      <c r="F60" s="40">
        <v>3.68506051333146</v>
      </c>
      <c r="G60" s="39">
        <v>0.277139639335064</v>
      </c>
    </row>
    <row r="61" spans="2:7">
      <c r="B61" s="38" t="s">
        <v>754</v>
      </c>
      <c r="C61" s="39">
        <v>0.26263263398729</v>
      </c>
      <c r="D61" s="40">
        <v>3.95339710095827</v>
      </c>
      <c r="E61" s="40">
        <v>0.537159929045466</v>
      </c>
      <c r="F61" s="40">
        <v>29.0962668522923</v>
      </c>
      <c r="G61" s="39">
        <v>0.177100979726458</v>
      </c>
    </row>
    <row r="62" spans="2:7">
      <c r="B62" s="38" t="s">
        <v>755</v>
      </c>
      <c r="C62" s="39">
        <v>0.45150944620198</v>
      </c>
      <c r="D62" s="40">
        <v>3.76175771036982</v>
      </c>
      <c r="E62" s="40">
        <v>0.540378047319422</v>
      </c>
      <c r="F62" s="40">
        <v>26.18689108805</v>
      </c>
      <c r="G62" s="39">
        <v>0.180810618820075</v>
      </c>
    </row>
    <row r="63" spans="2:7">
      <c r="B63" s="38" t="s">
        <v>756</v>
      </c>
      <c r="C63" s="39">
        <v>0.628028090334601</v>
      </c>
      <c r="D63" s="40">
        <v>0.159855217843465</v>
      </c>
      <c r="E63" s="40">
        <v>0.010364306537329</v>
      </c>
      <c r="F63" s="40">
        <v>2.46554755783662</v>
      </c>
      <c r="G63" s="39">
        <v>0.189019139134198</v>
      </c>
    </row>
    <row r="64" spans="2:7">
      <c r="B64" s="38" t="s">
        <v>757</v>
      </c>
      <c r="C64" s="39">
        <v>0.707010202266154</v>
      </c>
      <c r="D64" s="40">
        <v>3.57906658163428</v>
      </c>
      <c r="E64" s="40">
        <v>0.529983286408854</v>
      </c>
      <c r="F64" s="40">
        <v>24.1700406866968</v>
      </c>
      <c r="G64" s="39">
        <v>0.190720888237285</v>
      </c>
    </row>
    <row r="65" spans="2:7">
      <c r="B65" s="38" t="s">
        <v>758</v>
      </c>
      <c r="C65" s="39">
        <v>0.19439972316723</v>
      </c>
      <c r="D65" s="40">
        <v>1.79880579420913</v>
      </c>
      <c r="E65" s="40">
        <v>0.683618868893126</v>
      </c>
      <c r="F65" s="40">
        <v>4.73319627721714</v>
      </c>
      <c r="G65" s="39">
        <v>0.23427338746805</v>
      </c>
    </row>
    <row r="66" spans="2:7">
      <c r="B66" s="38" t="s">
        <v>759</v>
      </c>
      <c r="C66" s="39">
        <v>0.204235566656004</v>
      </c>
      <c r="D66" s="40">
        <v>1.75207820522015</v>
      </c>
      <c r="E66" s="40">
        <v>0.434656510568033</v>
      </c>
      <c r="F66" s="40">
        <v>7.0625378030015</v>
      </c>
      <c r="G66" s="39">
        <v>0.430411630130849</v>
      </c>
    </row>
    <row r="67" spans="2:7">
      <c r="B67" s="38" t="s">
        <v>760</v>
      </c>
      <c r="C67" s="39">
        <v>0.789326717998274</v>
      </c>
      <c r="D67" s="40">
        <v>0.0782921603765048</v>
      </c>
      <c r="E67" s="40">
        <v>0.00152307121405853</v>
      </c>
      <c r="F67" s="40">
        <v>4.0245408880696</v>
      </c>
      <c r="G67" s="39">
        <v>0.205063816493372</v>
      </c>
    </row>
    <row r="68" spans="2:7">
      <c r="B68" s="38" t="s">
        <v>676</v>
      </c>
      <c r="C68" s="39">
        <v>0.470200313332985</v>
      </c>
      <c r="D68" s="40">
        <v>0.408570139463089</v>
      </c>
      <c r="E68" s="40">
        <v>0.102322780582511</v>
      </c>
      <c r="F68" s="40">
        <v>1.63140170654647</v>
      </c>
      <c r="G68" s="39">
        <v>0.205117499318283</v>
      </c>
    </row>
    <row r="69" spans="2:7">
      <c r="B69" s="38" t="s">
        <v>761</v>
      </c>
      <c r="C69" s="39">
        <v>0.284959640356877</v>
      </c>
      <c r="D69" s="40">
        <v>1.72771403244186</v>
      </c>
      <c r="E69" s="40">
        <v>0.735191441288008</v>
      </c>
      <c r="F69" s="40">
        <v>4.06016121823591</v>
      </c>
      <c r="G69" s="39">
        <v>0.209731598943663</v>
      </c>
    </row>
    <row r="70" spans="2:7">
      <c r="B70" s="38" t="s">
        <v>657</v>
      </c>
      <c r="C70" s="39">
        <v>0.210575649468204</v>
      </c>
      <c r="D70" s="40">
        <v>0.778072487932935</v>
      </c>
      <c r="E70" s="40">
        <v>0.352728985340498</v>
      </c>
      <c r="F70" s="40">
        <v>1.71632279069366</v>
      </c>
      <c r="G70" s="39">
        <v>0.534151114510763</v>
      </c>
    </row>
    <row r="71" spans="2:7">
      <c r="B71" s="38" t="s">
        <v>762</v>
      </c>
      <c r="C71" s="39">
        <v>0.76170283635696</v>
      </c>
      <c r="D71" s="40">
        <v>2.16105445631659</v>
      </c>
      <c r="E71" s="40">
        <v>0.626267172918749</v>
      </c>
      <c r="F71" s="40">
        <v>7.45713102189326</v>
      </c>
      <c r="G71" s="39">
        <v>0.22268529615014</v>
      </c>
    </row>
    <row r="72" spans="2:7">
      <c r="B72" s="38" t="s">
        <v>763</v>
      </c>
      <c r="C72" s="39">
        <v>0.222793246103358</v>
      </c>
      <c r="D72" s="40">
        <v>0.582158751581058</v>
      </c>
      <c r="E72" s="40">
        <v>0.152925429120839</v>
      </c>
      <c r="F72" s="40">
        <v>2.21617041711628</v>
      </c>
      <c r="G72" s="39">
        <v>0.427652502398982</v>
      </c>
    </row>
    <row r="73" spans="2:7">
      <c r="B73" s="38" t="s">
        <v>640</v>
      </c>
      <c r="C73" s="39">
        <v>0.617233909945142</v>
      </c>
      <c r="D73" s="40">
        <v>3.81296286712896</v>
      </c>
      <c r="E73" s="40">
        <v>0.440070418947447</v>
      </c>
      <c r="F73" s="40">
        <v>33.0371804150747</v>
      </c>
      <c r="G73" s="39">
        <v>0.22440712053126</v>
      </c>
    </row>
    <row r="74" spans="2:7">
      <c r="B74" s="38" t="s">
        <v>764</v>
      </c>
      <c r="C74" s="39">
        <v>0.228126773963587</v>
      </c>
      <c r="D74" s="40">
        <v>1.19097333356244</v>
      </c>
      <c r="E74" s="40">
        <v>0.754067079807124</v>
      </c>
      <c r="F74" s="40">
        <v>1.88102294774575</v>
      </c>
      <c r="G74" s="39">
        <v>0.453569668018754</v>
      </c>
    </row>
    <row r="75" spans="2:7">
      <c r="B75" s="38" t="s">
        <v>765</v>
      </c>
      <c r="C75" s="39">
        <v>0.232060122518726</v>
      </c>
      <c r="D75" s="40">
        <v>1.68472937594074</v>
      </c>
      <c r="E75" s="40">
        <v>0.436037905214838</v>
      </c>
      <c r="F75" s="40">
        <v>6.50932645123875</v>
      </c>
      <c r="G75" s="39">
        <v>0.449430170054536</v>
      </c>
    </row>
    <row r="76" spans="2:7">
      <c r="B76" s="38" t="s">
        <v>766</v>
      </c>
      <c r="C76" s="39">
        <v>0.2336291223799</v>
      </c>
      <c r="D76" s="40">
        <v>0.799710182759461</v>
      </c>
      <c r="E76" s="40">
        <v>0.245764065014866</v>
      </c>
      <c r="F76" s="40">
        <v>2.60223713491428</v>
      </c>
      <c r="G76" s="39">
        <v>0.710429869701853</v>
      </c>
    </row>
    <row r="77" spans="2:7">
      <c r="B77" s="38" t="s">
        <v>767</v>
      </c>
      <c r="C77" s="39">
        <v>0.234835847281652</v>
      </c>
      <c r="D77" s="40">
        <v>0.588132137496732</v>
      </c>
      <c r="E77" s="40">
        <v>0.109315617570782</v>
      </c>
      <c r="F77" s="40">
        <v>3.16422684007164</v>
      </c>
      <c r="G77" s="39">
        <v>0.536403083203282</v>
      </c>
    </row>
    <row r="78" spans="2:7">
      <c r="B78" s="38" t="s">
        <v>694</v>
      </c>
      <c r="C78" s="39">
        <v>0.429923060330385</v>
      </c>
      <c r="D78" s="40">
        <v>1.5946910467639</v>
      </c>
      <c r="E78" s="40">
        <v>0.714930467386636</v>
      </c>
      <c r="F78" s="40">
        <v>3.55704456676017</v>
      </c>
      <c r="G78" s="39">
        <v>0.254228653143041</v>
      </c>
    </row>
    <row r="79" spans="2:7">
      <c r="B79" s="38" t="s">
        <v>708</v>
      </c>
      <c r="C79" s="39">
        <v>0.26085290334625</v>
      </c>
      <c r="D79" s="40">
        <v>1.2287125241685</v>
      </c>
      <c r="E79" s="40">
        <v>0.478117599420972</v>
      </c>
      <c r="F79" s="40">
        <v>3.15766344697813</v>
      </c>
      <c r="G79" s="39">
        <v>0.668872295569892</v>
      </c>
    </row>
    <row r="80" spans="2:7">
      <c r="B80" s="38" t="s">
        <v>663</v>
      </c>
      <c r="C80" s="39">
        <v>0.389865392061965</v>
      </c>
      <c r="D80" s="40">
        <v>3.805582563965</v>
      </c>
      <c r="E80" s="40">
        <v>0.36901716167841</v>
      </c>
      <c r="F80" s="40">
        <v>39.2460301447323</v>
      </c>
      <c r="G80" s="39">
        <v>0.261611508272505</v>
      </c>
    </row>
    <row r="81" spans="2:7">
      <c r="B81" s="38" t="s">
        <v>768</v>
      </c>
      <c r="C81" s="39">
        <v>0.264145916493159</v>
      </c>
      <c r="D81" s="40">
        <v>0.9714609322039</v>
      </c>
      <c r="E81" s="40">
        <v>0.107004855459776</v>
      </c>
      <c r="F81" s="40">
        <v>8.81956560516295</v>
      </c>
      <c r="G81" s="39">
        <v>0.97947604337093</v>
      </c>
    </row>
    <row r="82" spans="2:7">
      <c r="B82" s="38" t="s">
        <v>769</v>
      </c>
      <c r="C82" s="39">
        <v>0.270659528174227</v>
      </c>
      <c r="D82" s="40">
        <v>0.556727332040664</v>
      </c>
      <c r="E82" s="40">
        <v>0.0871986536197105</v>
      </c>
      <c r="F82" s="40">
        <v>3.55447371461542</v>
      </c>
      <c r="G82" s="39">
        <v>0.535790136395303</v>
      </c>
    </row>
    <row r="83" spans="2:7">
      <c r="B83" s="38" t="s">
        <v>770</v>
      </c>
      <c r="C83" s="39">
        <v>0.879138208604257</v>
      </c>
      <c r="D83" s="40">
        <v>1.57385844716486</v>
      </c>
      <c r="E83" s="40">
        <v>0.693911662397294</v>
      </c>
      <c r="F83" s="40">
        <v>3.56966245985067</v>
      </c>
      <c r="G83" s="39">
        <v>0.277731282509949</v>
      </c>
    </row>
    <row r="84" spans="2:7">
      <c r="B84" s="38" t="s">
        <v>700</v>
      </c>
      <c r="C84" s="39">
        <v>0.283077109518432</v>
      </c>
      <c r="D84" s="40">
        <v>0.862127449616954</v>
      </c>
      <c r="E84" s="40">
        <v>0.201543371806874</v>
      </c>
      <c r="F84" s="40">
        <v>3.68786000114782</v>
      </c>
      <c r="G84" s="39">
        <v>0.84143473454323</v>
      </c>
    </row>
    <row r="85" spans="2:7">
      <c r="B85" s="38" t="s">
        <v>771</v>
      </c>
      <c r="C85" s="39">
        <v>0.290637700800307</v>
      </c>
      <c r="D85" s="40">
        <v>0.899248907090547</v>
      </c>
      <c r="E85" s="40">
        <v>0.090507664646536</v>
      </c>
      <c r="F85" s="40">
        <v>8.93458692213082</v>
      </c>
      <c r="G85" s="39">
        <v>0.927772285692212</v>
      </c>
    </row>
    <row r="86" spans="2:7">
      <c r="B86" s="38" t="s">
        <v>772</v>
      </c>
      <c r="C86" s="39">
        <v>0.771653464828054</v>
      </c>
      <c r="D86" s="40">
        <v>3.42785184297599</v>
      </c>
      <c r="E86" s="40">
        <v>0.344744311815206</v>
      </c>
      <c r="F86" s="40">
        <v>34.0837190192492</v>
      </c>
      <c r="G86" s="39">
        <v>0.293154901695018</v>
      </c>
    </row>
    <row r="87" spans="2:7">
      <c r="B87" s="38" t="s">
        <v>705</v>
      </c>
      <c r="C87" s="39">
        <v>0.31731649115961</v>
      </c>
      <c r="D87" s="40">
        <v>1.28142439384025</v>
      </c>
      <c r="E87" s="40">
        <v>0.51793998604297</v>
      </c>
      <c r="F87" s="40">
        <v>3.17034506193274</v>
      </c>
      <c r="G87" s="39">
        <v>0.591598970802104</v>
      </c>
    </row>
    <row r="88" spans="2:7">
      <c r="B88" s="38" t="s">
        <v>773</v>
      </c>
      <c r="C88" s="39">
        <v>0.317324892285687</v>
      </c>
      <c r="D88" s="40">
        <v>1.32059165826481</v>
      </c>
      <c r="E88" s="40">
        <v>0.360415416843661</v>
      </c>
      <c r="F88" s="40">
        <v>4.8387561862679</v>
      </c>
      <c r="G88" s="39">
        <v>0.674697088442992</v>
      </c>
    </row>
    <row r="89" spans="2:7">
      <c r="B89" s="38" t="s">
        <v>774</v>
      </c>
      <c r="C89" s="39">
        <v>0.318065623490459</v>
      </c>
      <c r="D89" s="40">
        <v>1.0459450681977</v>
      </c>
      <c r="E89" s="40">
        <v>0.370196052260372</v>
      </c>
      <c r="F89" s="40">
        <v>2.95519381961872</v>
      </c>
      <c r="G89" s="39">
        <v>0.932446200381656</v>
      </c>
    </row>
    <row r="90" spans="2:7">
      <c r="B90" s="38" t="s">
        <v>775</v>
      </c>
      <c r="C90" s="39">
        <v>0.324083638964322</v>
      </c>
      <c r="D90" s="40">
        <v>1.3869634803758</v>
      </c>
      <c r="E90" s="40">
        <v>0.467054766735872</v>
      </c>
      <c r="F90" s="40">
        <v>4.11871975815635</v>
      </c>
      <c r="G90" s="39">
        <v>0.555827678221452</v>
      </c>
    </row>
    <row r="91" spans="2:7">
      <c r="B91" s="38" t="s">
        <v>642</v>
      </c>
      <c r="C91" s="39">
        <v>0.58466812520675</v>
      </c>
      <c r="D91" s="40">
        <v>0.311773940646967</v>
      </c>
      <c r="E91" s="40">
        <v>0.0304747745018575</v>
      </c>
      <c r="F91" s="40">
        <v>3.18962130665196</v>
      </c>
      <c r="G91" s="39">
        <v>0.325936642331454</v>
      </c>
    </row>
    <row r="92" spans="2:7">
      <c r="B92" s="38" t="s">
        <v>776</v>
      </c>
      <c r="C92" s="39">
        <v>0.326928512710703</v>
      </c>
      <c r="D92" s="40">
        <v>1.05729713473877</v>
      </c>
      <c r="E92" s="40">
        <v>0.219129978926923</v>
      </c>
      <c r="F92" s="40">
        <v>5.1014344846883</v>
      </c>
      <c r="G92" s="39">
        <v>0.944681959165689</v>
      </c>
    </row>
    <row r="93" spans="2:7">
      <c r="B93" s="38" t="s">
        <v>777</v>
      </c>
      <c r="C93" s="39">
        <v>0.332011898610169</v>
      </c>
      <c r="D93" s="40">
        <v>0.95700862595507</v>
      </c>
      <c r="E93" s="40">
        <v>0.697805939675043</v>
      </c>
      <c r="F93" s="40">
        <v>1.31249314183097</v>
      </c>
      <c r="G93" s="39">
        <v>0.78511223840174</v>
      </c>
    </row>
    <row r="94" spans="2:7">
      <c r="B94" s="38" t="s">
        <v>664</v>
      </c>
      <c r="C94" s="39">
        <v>0.593667608166645</v>
      </c>
      <c r="D94" s="40">
        <v>3.21108237793418</v>
      </c>
      <c r="E94" s="40">
        <v>0.303838406466382</v>
      </c>
      <c r="F94" s="40">
        <v>33.9359666797761</v>
      </c>
      <c r="G94" s="39">
        <v>0.332177899920345</v>
      </c>
    </row>
    <row r="95" spans="2:7">
      <c r="B95" s="38" t="s">
        <v>778</v>
      </c>
      <c r="C95" s="39">
        <v>0.930148128252662</v>
      </c>
      <c r="D95" s="40">
        <v>0.394887415509815</v>
      </c>
      <c r="E95" s="40">
        <v>0.0599641625033894</v>
      </c>
      <c r="F95" s="40">
        <v>2.60048776499142</v>
      </c>
      <c r="G95" s="39">
        <v>0.333953680517631</v>
      </c>
    </row>
    <row r="96" spans="2:7">
      <c r="B96" s="38" t="s">
        <v>779</v>
      </c>
      <c r="C96" s="39">
        <v>0.597662062947641</v>
      </c>
      <c r="D96" s="40">
        <v>1.4775984205245</v>
      </c>
      <c r="E96" s="40">
        <v>0.665307515137215</v>
      </c>
      <c r="F96" s="40">
        <v>3.28163599938625</v>
      </c>
      <c r="G96" s="39">
        <v>0.337561103872861</v>
      </c>
    </row>
    <row r="97" spans="2:7">
      <c r="B97" s="38" t="s">
        <v>704</v>
      </c>
      <c r="C97" s="39">
        <v>0.373710898169523</v>
      </c>
      <c r="D97" s="40">
        <v>1.59141003769584</v>
      </c>
      <c r="E97" s="40">
        <v>0.61366902595304</v>
      </c>
      <c r="F97" s="40">
        <v>4.12695736785135</v>
      </c>
      <c r="G97" s="39">
        <v>0.339258983968881</v>
      </c>
    </row>
    <row r="98" spans="2:7">
      <c r="B98" s="38" t="s">
        <v>780</v>
      </c>
      <c r="C98" s="39">
        <v>0.344250277672057</v>
      </c>
      <c r="D98" s="40">
        <v>0.322424239011689</v>
      </c>
      <c r="E98" s="40">
        <v>0.00239097538112048</v>
      </c>
      <c r="F98" s="40">
        <v>43.4790716471322</v>
      </c>
      <c r="G98" s="39">
        <v>0.651008331299068</v>
      </c>
    </row>
    <row r="99" spans="2:7">
      <c r="B99" s="38" t="s">
        <v>781</v>
      </c>
      <c r="C99" s="39">
        <v>0.351578411514666</v>
      </c>
      <c r="D99" s="40">
        <v>1.27944116690383</v>
      </c>
      <c r="E99" s="40">
        <v>0.245993134433758</v>
      </c>
      <c r="F99" s="40">
        <v>6.65453409232871</v>
      </c>
      <c r="G99" s="39">
        <v>0.769586778503786</v>
      </c>
    </row>
    <row r="100" spans="2:7">
      <c r="B100" s="38" t="s">
        <v>782</v>
      </c>
      <c r="C100" s="39">
        <v>0.352241961699753</v>
      </c>
      <c r="D100" s="40">
        <v>0.469509986720976</v>
      </c>
      <c r="E100" s="40">
        <v>0.0674495136380212</v>
      </c>
      <c r="F100" s="40">
        <v>3.26821671115015</v>
      </c>
      <c r="G100" s="39">
        <v>0.445031706087708</v>
      </c>
    </row>
    <row r="101" spans="2:7">
      <c r="B101" s="38" t="s">
        <v>783</v>
      </c>
      <c r="C101" s="39">
        <v>0.355861407619965</v>
      </c>
      <c r="D101" s="40">
        <v>1.06402951853561</v>
      </c>
      <c r="E101" s="40">
        <v>0.291814550560895</v>
      </c>
      <c r="F101" s="40">
        <v>3.87972023375467</v>
      </c>
      <c r="G101" s="39">
        <v>0.925088455034892</v>
      </c>
    </row>
    <row r="102" spans="2:7">
      <c r="B102" s="38" t="s">
        <v>784</v>
      </c>
      <c r="C102" s="39">
        <v>0.357966598719012</v>
      </c>
      <c r="D102" s="40">
        <v>0.410813834110601</v>
      </c>
      <c r="E102" s="40">
        <v>0.0235128490644458</v>
      </c>
      <c r="F102" s="40">
        <v>7.17769275148578</v>
      </c>
      <c r="G102" s="39">
        <v>0.542174054334066</v>
      </c>
    </row>
    <row r="103" spans="2:7">
      <c r="B103" s="38" t="s">
        <v>785</v>
      </c>
      <c r="C103" s="39">
        <v>0.36080214655993</v>
      </c>
      <c r="D103" s="40">
        <v>1.16844813762235</v>
      </c>
      <c r="E103" s="40">
        <v>0.41545064098271</v>
      </c>
      <c r="F103" s="40">
        <v>3.2862412899008</v>
      </c>
      <c r="G103" s="39">
        <v>0.767941970854417</v>
      </c>
    </row>
    <row r="104" spans="2:7">
      <c r="B104" s="38" t="s">
        <v>682</v>
      </c>
      <c r="C104" s="39">
        <v>0.362719929485883</v>
      </c>
      <c r="D104" s="40">
        <v>1.97328394771268</v>
      </c>
      <c r="E104" s="40">
        <v>0.379106622455598</v>
      </c>
      <c r="F104" s="40">
        <v>10.2711198055017</v>
      </c>
      <c r="G104" s="39">
        <v>0.419342165443265</v>
      </c>
    </row>
    <row r="105" spans="2:7">
      <c r="B105" s="38" t="s">
        <v>661</v>
      </c>
      <c r="C105" s="39">
        <v>0.71173924798022</v>
      </c>
      <c r="D105" s="40">
        <v>1.62154666093562</v>
      </c>
      <c r="E105" s="40">
        <v>0.552170930778132</v>
      </c>
      <c r="F105" s="40">
        <v>4.76195581300524</v>
      </c>
      <c r="G105" s="39">
        <v>0.379159323484235</v>
      </c>
    </row>
    <row r="106" spans="2:7">
      <c r="B106" s="38" t="s">
        <v>786</v>
      </c>
      <c r="C106" s="39">
        <v>0.611493177683915</v>
      </c>
      <c r="D106" s="40">
        <v>2.32712530488709</v>
      </c>
      <c r="E106" s="40">
        <v>0.348232434802713</v>
      </c>
      <c r="F106" s="40">
        <v>15.55142957236</v>
      </c>
      <c r="G106" s="39">
        <v>0.383475164490173</v>
      </c>
    </row>
    <row r="107" spans="2:7">
      <c r="B107" s="38" t="s">
        <v>787</v>
      </c>
      <c r="C107" s="39">
        <v>0.803613237434874</v>
      </c>
      <c r="D107" s="40">
        <v>0.688397873377681</v>
      </c>
      <c r="E107" s="40">
        <v>0.296899231243304</v>
      </c>
      <c r="F107" s="40">
        <v>1.59613627184695</v>
      </c>
      <c r="G107" s="39">
        <v>0.384183388196096</v>
      </c>
    </row>
    <row r="108" spans="2:7">
      <c r="B108" s="38" t="s">
        <v>788</v>
      </c>
      <c r="C108" s="39">
        <v>0.842816071091537</v>
      </c>
      <c r="D108" s="40">
        <v>2.8407198966415</v>
      </c>
      <c r="E108" s="40">
        <v>0.264170548247974</v>
      </c>
      <c r="F108" s="40">
        <v>30.5472717708105</v>
      </c>
      <c r="G108" s="39">
        <v>0.388947676696438</v>
      </c>
    </row>
    <row r="109" spans="2:7">
      <c r="B109" s="38" t="s">
        <v>789</v>
      </c>
      <c r="C109" s="39">
        <v>0.390724170822362</v>
      </c>
      <c r="D109" s="40">
        <v>1.11563379056961</v>
      </c>
      <c r="E109" s="40">
        <v>0.708056407742184</v>
      </c>
      <c r="F109" s="40">
        <v>1.75782429344796</v>
      </c>
      <c r="G109" s="39">
        <v>0.637134490463783</v>
      </c>
    </row>
    <row r="110" spans="2:7">
      <c r="B110" s="38" t="s">
        <v>790</v>
      </c>
      <c r="C110" s="39">
        <v>0.488197095738088</v>
      </c>
      <c r="D110" s="40">
        <v>2.56306537532103</v>
      </c>
      <c r="E110" s="40">
        <v>0.298127259247793</v>
      </c>
      <c r="F110" s="40">
        <v>22.0352346670499</v>
      </c>
      <c r="G110" s="39">
        <v>0.39120274349511</v>
      </c>
    </row>
    <row r="111" spans="2:7">
      <c r="B111" s="38" t="s">
        <v>647</v>
      </c>
      <c r="C111" s="39">
        <v>0.697570449267193</v>
      </c>
      <c r="D111" s="40">
        <v>2.40520636073788</v>
      </c>
      <c r="E111" s="40">
        <v>0.319760285575822</v>
      </c>
      <c r="F111" s="40">
        <v>18.091732771993</v>
      </c>
      <c r="G111" s="39">
        <v>0.393952213516859</v>
      </c>
    </row>
    <row r="112" spans="2:7">
      <c r="B112" s="38" t="s">
        <v>791</v>
      </c>
      <c r="C112" s="39">
        <v>0.604672612423883</v>
      </c>
      <c r="D112" s="40">
        <v>1.14563678123594</v>
      </c>
      <c r="E112" s="40">
        <v>0.837025333370338</v>
      </c>
      <c r="F112" s="40">
        <v>1.56803334641718</v>
      </c>
      <c r="G112" s="39">
        <v>0.395864528210507</v>
      </c>
    </row>
    <row r="113" spans="2:7">
      <c r="B113" s="38" t="s">
        <v>792</v>
      </c>
      <c r="C113" s="39">
        <v>0.399713198647998</v>
      </c>
      <c r="D113" s="40">
        <v>1.16339376230035</v>
      </c>
      <c r="E113" s="40">
        <v>0.239765182467258</v>
      </c>
      <c r="F113" s="40">
        <v>5.64504417293449</v>
      </c>
      <c r="G113" s="39">
        <v>0.851030717804995</v>
      </c>
    </row>
    <row r="114" spans="2:7">
      <c r="B114" s="38" t="s">
        <v>793</v>
      </c>
      <c r="C114" s="39">
        <v>0.929372883631997</v>
      </c>
      <c r="D114" s="40">
        <v>1.88993176997183</v>
      </c>
      <c r="E114" s="40">
        <v>0.421855594084563</v>
      </c>
      <c r="F114" s="40">
        <v>8.46697814426247</v>
      </c>
      <c r="G114" s="39">
        <v>0.405445722526408</v>
      </c>
    </row>
    <row r="115" spans="2:7">
      <c r="B115" s="38" t="s">
        <v>697</v>
      </c>
      <c r="C115" s="39">
        <v>0.474079739567617</v>
      </c>
      <c r="D115" s="40">
        <v>3.63845928610272</v>
      </c>
      <c r="E115" s="40">
        <v>0.172710957527964</v>
      </c>
      <c r="F115" s="40">
        <v>76.6505273672844</v>
      </c>
      <c r="G115" s="39">
        <v>0.406200511203076</v>
      </c>
    </row>
    <row r="116" spans="2:7">
      <c r="B116" s="38" t="s">
        <v>689</v>
      </c>
      <c r="C116" s="39">
        <v>0.416997503129988</v>
      </c>
      <c r="D116" s="40">
        <v>1.43631601176146</v>
      </c>
      <c r="E116" s="40">
        <v>0.341071907744507</v>
      </c>
      <c r="F116" s="40">
        <v>6.04858869581168</v>
      </c>
      <c r="G116" s="39">
        <v>0.621590397131773</v>
      </c>
    </row>
    <row r="117" spans="2:7">
      <c r="B117" s="38" t="s">
        <v>684</v>
      </c>
      <c r="C117" s="39">
        <v>0.419447107386462</v>
      </c>
      <c r="D117" s="40">
        <v>0.656716557377719</v>
      </c>
      <c r="E117" s="40">
        <v>0.121068774543562</v>
      </c>
      <c r="F117" s="40">
        <v>3.56224499967053</v>
      </c>
      <c r="G117" s="39">
        <v>0.625962874655483</v>
      </c>
    </row>
    <row r="118" spans="2:7">
      <c r="B118" s="38" t="s">
        <v>794</v>
      </c>
      <c r="C118" s="39">
        <v>0.685755062035301</v>
      </c>
      <c r="D118" s="40">
        <v>2.1222160461901</v>
      </c>
      <c r="E118" s="40">
        <v>0.338946576554769</v>
      </c>
      <c r="F118" s="40">
        <v>13.2876425320052</v>
      </c>
      <c r="G118" s="39">
        <v>0.421409641556677</v>
      </c>
    </row>
    <row r="119" spans="2:7">
      <c r="B119" s="38" t="s">
        <v>795</v>
      </c>
      <c r="C119" s="39">
        <v>0.433480101964912</v>
      </c>
      <c r="D119" s="40">
        <v>1.10606003483245</v>
      </c>
      <c r="E119" s="40">
        <v>0.652320900762651</v>
      </c>
      <c r="F119" s="40">
        <v>1.87540947902064</v>
      </c>
      <c r="G119" s="39">
        <v>0.708274656781984</v>
      </c>
    </row>
    <row r="120" spans="2:7">
      <c r="B120" s="38" t="s">
        <v>796</v>
      </c>
      <c r="C120" s="39">
        <v>0.681141266371451</v>
      </c>
      <c r="D120" s="40">
        <v>0.756026065950662</v>
      </c>
      <c r="E120" s="40">
        <v>0.371590101573502</v>
      </c>
      <c r="F120" s="40">
        <v>1.5381879387435</v>
      </c>
      <c r="G120" s="39">
        <v>0.440262887542632</v>
      </c>
    </row>
    <row r="121" spans="2:7">
      <c r="B121" s="38" t="s">
        <v>641</v>
      </c>
      <c r="C121" s="39">
        <v>0.453890317108926</v>
      </c>
      <c r="D121" s="40">
        <v>1.13540980197502</v>
      </c>
      <c r="E121" s="40">
        <v>0.377730201359999</v>
      </c>
      <c r="F121" s="40">
        <v>3.41290003759142</v>
      </c>
      <c r="G121" s="39">
        <v>0.821078149745591</v>
      </c>
    </row>
    <row r="122" spans="2:7">
      <c r="B122" s="38" t="s">
        <v>797</v>
      </c>
      <c r="C122" s="39">
        <v>0.913334163668345</v>
      </c>
      <c r="D122" s="40">
        <v>1.66975759113094</v>
      </c>
      <c r="E122" s="40">
        <v>0.417621634631157</v>
      </c>
      <c r="F122" s="40">
        <v>6.67611584730719</v>
      </c>
      <c r="G122" s="39">
        <v>0.468414694748228</v>
      </c>
    </row>
    <row r="123" spans="2:7">
      <c r="B123" s="38" t="s">
        <v>798</v>
      </c>
      <c r="C123" s="39">
        <v>0.469651275945198</v>
      </c>
      <c r="D123" s="40">
        <v>0.931193289929131</v>
      </c>
      <c r="E123" s="40">
        <v>0.538279175821909</v>
      </c>
      <c r="F123" s="40">
        <v>1.61091303947438</v>
      </c>
      <c r="G123" s="39">
        <v>0.798779634323687</v>
      </c>
    </row>
    <row r="124" spans="2:7">
      <c r="B124" s="38" t="s">
        <v>662</v>
      </c>
      <c r="C124" s="39">
        <v>0.479025893993637</v>
      </c>
      <c r="D124" s="40">
        <v>0.851599087752101</v>
      </c>
      <c r="E124" s="40">
        <v>0.300424583634799</v>
      </c>
      <c r="F124" s="40">
        <v>2.41398688977398</v>
      </c>
      <c r="G124" s="39">
        <v>0.762514589365919</v>
      </c>
    </row>
    <row r="125" spans="2:7">
      <c r="B125" s="38" t="s">
        <v>659</v>
      </c>
      <c r="C125" s="39">
        <v>0.480997758561469</v>
      </c>
      <c r="D125" s="40">
        <v>0.549876866658796</v>
      </c>
      <c r="E125" s="40">
        <v>0.0745684982857308</v>
      </c>
      <c r="F125" s="40">
        <v>4.05485661422198</v>
      </c>
      <c r="G125" s="39">
        <v>0.557416914928045</v>
      </c>
    </row>
    <row r="126" spans="2:7">
      <c r="B126" s="38" t="s">
        <v>799</v>
      </c>
      <c r="C126" s="39">
        <v>0.481100335402808</v>
      </c>
      <c r="D126" s="40">
        <v>1.31257529022616</v>
      </c>
      <c r="E126" s="40">
        <v>0.449814996923286</v>
      </c>
      <c r="F126" s="40">
        <v>3.83013884440609</v>
      </c>
      <c r="G126" s="39">
        <v>0.618629142831829</v>
      </c>
    </row>
    <row r="127" spans="2:7">
      <c r="B127" s="38" t="s">
        <v>800</v>
      </c>
      <c r="C127" s="39">
        <v>0.48452795531346</v>
      </c>
      <c r="D127" s="40">
        <v>0.69446455162786</v>
      </c>
      <c r="E127" s="40">
        <v>0.215148967295025</v>
      </c>
      <c r="F127" s="40">
        <v>2.24161435460832</v>
      </c>
      <c r="G127" s="39">
        <v>0.541960038920635</v>
      </c>
    </row>
    <row r="128" spans="2:7">
      <c r="B128" s="38" t="s">
        <v>681</v>
      </c>
      <c r="C128" s="39">
        <v>0.48784480899089</v>
      </c>
      <c r="D128" s="40">
        <v>0.96958408306315</v>
      </c>
      <c r="E128" s="40">
        <v>0.258342948683362</v>
      </c>
      <c r="F128" s="40">
        <v>3.63893537222739</v>
      </c>
      <c r="G128" s="39">
        <v>0.96349051353449</v>
      </c>
    </row>
    <row r="129" spans="2:7">
      <c r="B129" s="38" t="s">
        <v>801</v>
      </c>
      <c r="C129" s="39">
        <v>0.490717487752612</v>
      </c>
      <c r="D129" s="40">
        <v>0.866256196727934</v>
      </c>
      <c r="E129" s="40">
        <v>0.387518722991999</v>
      </c>
      <c r="F129" s="40">
        <v>1.93642204581955</v>
      </c>
      <c r="G129" s="39">
        <v>0.726473786167437</v>
      </c>
    </row>
    <row r="130" spans="2:7">
      <c r="B130" s="38" t="s">
        <v>675</v>
      </c>
      <c r="C130" s="39">
        <v>0.575523114588692</v>
      </c>
      <c r="D130" s="40">
        <v>0.520085699289782</v>
      </c>
      <c r="E130" s="40">
        <v>0.0808016241886904</v>
      </c>
      <c r="F130" s="40">
        <v>3.3475705138561</v>
      </c>
      <c r="G130" s="39">
        <v>0.491352774183383</v>
      </c>
    </row>
    <row r="131" spans="2:7">
      <c r="B131" s="38" t="s">
        <v>802</v>
      </c>
      <c r="C131" s="39">
        <v>0.491516600877383</v>
      </c>
      <c r="D131" s="40">
        <v>1.12090762887837</v>
      </c>
      <c r="E131" s="40">
        <v>0.777517553060993</v>
      </c>
      <c r="F131" s="40">
        <v>1.61595568811443</v>
      </c>
      <c r="G131" s="39">
        <v>0.540816908330277</v>
      </c>
    </row>
    <row r="132" spans="2:7">
      <c r="B132" s="38" t="s">
        <v>803</v>
      </c>
      <c r="C132" s="39">
        <v>0.501894866357396</v>
      </c>
      <c r="D132" s="40">
        <v>1.32945756323183</v>
      </c>
      <c r="E132" s="40">
        <v>0.431218004554715</v>
      </c>
      <c r="F132" s="40">
        <v>4.09875606715313</v>
      </c>
      <c r="G132" s="39">
        <v>0.620089734567481</v>
      </c>
    </row>
    <row r="133" spans="2:7">
      <c r="B133" s="38" t="s">
        <v>671</v>
      </c>
      <c r="C133" s="39">
        <v>0.505593558894311</v>
      </c>
      <c r="D133" s="40">
        <v>0.562973192048754</v>
      </c>
      <c r="E133" s="40">
        <v>0.0509356960955213</v>
      </c>
      <c r="F133" s="40">
        <v>6.22233206298384</v>
      </c>
      <c r="G133" s="39">
        <v>0.639309554611903</v>
      </c>
    </row>
    <row r="134" spans="2:7">
      <c r="B134" s="38" t="s">
        <v>804</v>
      </c>
      <c r="C134" s="39">
        <v>0.757277233341534</v>
      </c>
      <c r="D134" s="40">
        <v>1.78445589013888</v>
      </c>
      <c r="E134" s="40">
        <v>0.321512565961804</v>
      </c>
      <c r="F134" s="40">
        <v>9.90406957913316</v>
      </c>
      <c r="G134" s="39">
        <v>0.507789958105954</v>
      </c>
    </row>
    <row r="135" spans="2:7">
      <c r="B135" s="38" t="s">
        <v>805</v>
      </c>
      <c r="C135" s="39">
        <v>0.508268738723177</v>
      </c>
      <c r="D135" s="40">
        <v>1.10350929549059</v>
      </c>
      <c r="E135" s="40">
        <v>0.299874230729781</v>
      </c>
      <c r="F135" s="40">
        <v>4.06081163516665</v>
      </c>
      <c r="G135" s="39">
        <v>0.882209492187529</v>
      </c>
    </row>
    <row r="136" spans="2:7">
      <c r="B136" s="38" t="s">
        <v>806</v>
      </c>
      <c r="C136" s="39">
        <v>0.517212365063877</v>
      </c>
      <c r="D136" s="40">
        <v>1.0403385815121</v>
      </c>
      <c r="E136" s="40">
        <v>0.62570082051116</v>
      </c>
      <c r="F136" s="40">
        <v>1.72974739476678</v>
      </c>
      <c r="G136" s="39">
        <v>0.878833358335003</v>
      </c>
    </row>
    <row r="137" spans="2:7">
      <c r="B137" s="38" t="s">
        <v>807</v>
      </c>
      <c r="C137" s="39">
        <v>0.77370710399933</v>
      </c>
      <c r="D137" s="40">
        <v>1.95022068538093</v>
      </c>
      <c r="E137" s="40">
        <v>0.253649063093282</v>
      </c>
      <c r="F137" s="40">
        <v>14.9945782385522</v>
      </c>
      <c r="G137" s="39">
        <v>0.520992148568269</v>
      </c>
    </row>
    <row r="138" spans="2:7">
      <c r="B138" s="38" t="s">
        <v>650</v>
      </c>
      <c r="C138" s="39">
        <v>0.521108115051816</v>
      </c>
      <c r="D138" s="40">
        <v>1.05909870929456</v>
      </c>
      <c r="E138" s="40">
        <v>0.666046054347187</v>
      </c>
      <c r="F138" s="40">
        <v>1.68410287653277</v>
      </c>
      <c r="G138" s="39">
        <v>0.808288068377552</v>
      </c>
    </row>
    <row r="139" spans="2:7">
      <c r="B139" s="38" t="s">
        <v>808</v>
      </c>
      <c r="C139" s="39">
        <v>0.524443940186771</v>
      </c>
      <c r="D139" s="40">
        <v>1.04422145677247</v>
      </c>
      <c r="E139" s="40">
        <v>0.603827808911248</v>
      </c>
      <c r="F139" s="40">
        <v>1.80581025698386</v>
      </c>
      <c r="G139" s="39">
        <v>0.876948840476184</v>
      </c>
    </row>
    <row r="140" spans="2:7">
      <c r="B140" s="38" t="s">
        <v>809</v>
      </c>
      <c r="C140" s="39">
        <v>0.799874083854235</v>
      </c>
      <c r="D140" s="40">
        <v>0.858831617837844</v>
      </c>
      <c r="E140" s="40">
        <v>0.533855742744796</v>
      </c>
      <c r="F140" s="40">
        <v>1.38163119498476</v>
      </c>
      <c r="G140" s="39">
        <v>0.530429556604153</v>
      </c>
    </row>
    <row r="141" spans="2:7">
      <c r="B141" s="38" t="s">
        <v>810</v>
      </c>
      <c r="C141" s="39">
        <v>0.843923704488819</v>
      </c>
      <c r="D141" s="40">
        <v>1.62384336753034</v>
      </c>
      <c r="E141" s="40">
        <v>0.339814270299162</v>
      </c>
      <c r="F141" s="40">
        <v>7.75973086695525</v>
      </c>
      <c r="G141" s="39">
        <v>0.543536096720728</v>
      </c>
    </row>
    <row r="142" spans="2:7">
      <c r="B142" s="38" t="s">
        <v>811</v>
      </c>
      <c r="C142" s="39">
        <v>0.545831480765994</v>
      </c>
      <c r="D142" s="40">
        <v>1.07262577996534</v>
      </c>
      <c r="E142" s="40">
        <v>0.395250145300691</v>
      </c>
      <c r="F142" s="40">
        <v>2.91088081187417</v>
      </c>
      <c r="G142" s="39">
        <v>0.890524925302936</v>
      </c>
    </row>
    <row r="143" spans="2:7">
      <c r="B143" s="38" t="s">
        <v>812</v>
      </c>
      <c r="C143" s="39">
        <v>0.865893367794964</v>
      </c>
      <c r="D143" s="40">
        <v>1.52433155127283</v>
      </c>
      <c r="E143" s="40">
        <v>0.387732596088614</v>
      </c>
      <c r="F143" s="40">
        <v>5.99275557857611</v>
      </c>
      <c r="G143" s="39">
        <v>0.546153838006202</v>
      </c>
    </row>
    <row r="144" spans="2:7">
      <c r="B144" s="38" t="s">
        <v>813</v>
      </c>
      <c r="C144" s="39">
        <v>0.548813845432919</v>
      </c>
      <c r="D144" s="40">
        <v>0.959765776445208</v>
      </c>
      <c r="E144" s="40">
        <v>0.469436878155288</v>
      </c>
      <c r="F144" s="40">
        <v>1.9622453805829</v>
      </c>
      <c r="G144" s="39">
        <v>0.910390485006519</v>
      </c>
    </row>
    <row r="145" spans="2:7">
      <c r="B145" s="38" t="s">
        <v>814</v>
      </c>
      <c r="C145" s="39">
        <v>0.549936806264948</v>
      </c>
      <c r="D145" s="40">
        <v>1.31470800012205</v>
      </c>
      <c r="E145" s="40">
        <v>0.52529124663313</v>
      </c>
      <c r="F145" s="40">
        <v>3.29047387837418</v>
      </c>
      <c r="G145" s="39">
        <v>0.558851341125138</v>
      </c>
    </row>
    <row r="146" spans="2:7">
      <c r="B146" s="38" t="s">
        <v>815</v>
      </c>
      <c r="C146" s="39">
        <v>0.799585296363774</v>
      </c>
      <c r="D146" s="40">
        <v>1.59316251457019</v>
      </c>
      <c r="E146" s="40">
        <v>0.343629085214359</v>
      </c>
      <c r="F146" s="40">
        <v>7.38635612363339</v>
      </c>
      <c r="G146" s="39">
        <v>0.551792073532725</v>
      </c>
    </row>
    <row r="147" spans="2:7">
      <c r="B147" s="38" t="s">
        <v>816</v>
      </c>
      <c r="C147" s="39">
        <v>0.553886279203666</v>
      </c>
      <c r="D147" s="40">
        <v>1.13609267274156</v>
      </c>
      <c r="E147" s="40">
        <v>0.351712714514775</v>
      </c>
      <c r="F147" s="40">
        <v>3.66977509709232</v>
      </c>
      <c r="G147" s="39">
        <v>0.831106556194455</v>
      </c>
    </row>
    <row r="148" spans="2:7">
      <c r="B148" s="38" t="s">
        <v>709</v>
      </c>
      <c r="C148" s="39">
        <v>0.556217160099331</v>
      </c>
      <c r="D148" s="40">
        <v>0.996152207661469</v>
      </c>
      <c r="E148" s="40">
        <v>0.155161195455611</v>
      </c>
      <c r="F148" s="40">
        <v>6.39540845193285</v>
      </c>
      <c r="G148" s="39">
        <v>0.996757691456434</v>
      </c>
    </row>
    <row r="149" spans="2:7">
      <c r="B149" s="38" t="s">
        <v>817</v>
      </c>
      <c r="C149" s="39">
        <v>0.569760510586938</v>
      </c>
      <c r="D149" s="40">
        <v>0.639018898629636</v>
      </c>
      <c r="E149" s="40">
        <v>0.0372053856432173</v>
      </c>
      <c r="F149" s="40">
        <v>10.975431264755</v>
      </c>
      <c r="G149" s="39">
        <v>0.757568180503907</v>
      </c>
    </row>
    <row r="150" spans="2:7">
      <c r="B150" s="38" t="s">
        <v>643</v>
      </c>
      <c r="C150" s="39">
        <v>0.572245039090848</v>
      </c>
      <c r="D150" s="40">
        <v>1.10542253362376</v>
      </c>
      <c r="E150" s="40">
        <v>0.269266979564956</v>
      </c>
      <c r="F150" s="40">
        <v>4.53809442144538</v>
      </c>
      <c r="G150" s="39">
        <v>0.88937421127939</v>
      </c>
    </row>
    <row r="151" spans="2:7">
      <c r="B151" s="38" t="s">
        <v>818</v>
      </c>
      <c r="C151" s="39">
        <v>0.84276688802097</v>
      </c>
      <c r="D151" s="40">
        <v>0.825246948906681</v>
      </c>
      <c r="E151" s="40">
        <v>0.423396286396734</v>
      </c>
      <c r="F151" s="40">
        <v>1.60849905528373</v>
      </c>
      <c r="G151" s="39">
        <v>0.572696614409611</v>
      </c>
    </row>
    <row r="152" spans="2:7">
      <c r="B152" s="38" t="s">
        <v>674</v>
      </c>
      <c r="C152" s="39">
        <v>0.583507301590853</v>
      </c>
      <c r="D152" s="40">
        <v>1.37613626708363</v>
      </c>
      <c r="E152" s="40">
        <v>0.209837316836383</v>
      </c>
      <c r="F152" s="40">
        <v>9.02485341565574</v>
      </c>
      <c r="G152" s="39">
        <v>0.73933380662905</v>
      </c>
    </row>
    <row r="153" spans="2:7">
      <c r="B153" s="38" t="s">
        <v>819</v>
      </c>
      <c r="C153" s="39">
        <v>0.632813585532002</v>
      </c>
      <c r="D153" s="40">
        <v>1.18060912289543</v>
      </c>
      <c r="E153" s="40">
        <v>0.632104549312736</v>
      </c>
      <c r="F153" s="40">
        <v>2.20507493986461</v>
      </c>
      <c r="G153" s="39">
        <v>0.602445966680308</v>
      </c>
    </row>
    <row r="154" spans="2:7">
      <c r="B154" s="38" t="s">
        <v>820</v>
      </c>
      <c r="C154" s="39">
        <v>0.6026911208442</v>
      </c>
      <c r="D154" s="40">
        <v>0.772767907191592</v>
      </c>
      <c r="E154" s="40">
        <v>0.206815303548526</v>
      </c>
      <c r="F154" s="40">
        <v>2.88745672171767</v>
      </c>
      <c r="G154" s="39">
        <v>0.701505883481964</v>
      </c>
    </row>
    <row r="155" spans="2:7">
      <c r="B155" s="38" t="s">
        <v>683</v>
      </c>
      <c r="C155" s="39">
        <v>0.664877227792283</v>
      </c>
      <c r="D155" s="40">
        <v>1.47098697563391</v>
      </c>
      <c r="E155" s="40">
        <v>0.337614500199713</v>
      </c>
      <c r="F155" s="40">
        <v>6.40909285947323</v>
      </c>
      <c r="G155" s="39">
        <v>0.60729052763768</v>
      </c>
    </row>
    <row r="156" spans="2:7">
      <c r="B156" s="38" t="s">
        <v>821</v>
      </c>
      <c r="C156" s="39">
        <v>0.619075093544328</v>
      </c>
      <c r="D156" s="40">
        <v>0.822693609200012</v>
      </c>
      <c r="E156" s="40">
        <v>0.38625723197033</v>
      </c>
      <c r="F156" s="40">
        <v>1.75226434251083</v>
      </c>
      <c r="G156" s="39">
        <v>0.612900892354179</v>
      </c>
    </row>
    <row r="157" spans="2:7">
      <c r="B157" s="38" t="s">
        <v>822</v>
      </c>
      <c r="C157" s="39">
        <v>0.616723721554995</v>
      </c>
      <c r="D157" s="40">
        <v>1.088886028811</v>
      </c>
      <c r="E157" s="40">
        <v>0.514079520449652</v>
      </c>
      <c r="F157" s="40">
        <v>2.30639956772197</v>
      </c>
      <c r="G157" s="39">
        <v>0.824020493807032</v>
      </c>
    </row>
    <row r="158" spans="2:7">
      <c r="B158" s="38" t="s">
        <v>823</v>
      </c>
      <c r="C158" s="39">
        <v>0.857730875913404</v>
      </c>
      <c r="D158" s="40">
        <v>0.759351939300074</v>
      </c>
      <c r="E158" s="40">
        <v>0.256207215925113</v>
      </c>
      <c r="F158" s="40">
        <v>2.25058207528129</v>
      </c>
      <c r="G158" s="39">
        <v>0.619462742128409</v>
      </c>
    </row>
    <row r="159" spans="2:7">
      <c r="B159" s="38" t="s">
        <v>824</v>
      </c>
      <c r="C159" s="39">
        <v>0.6373910747263</v>
      </c>
      <c r="D159" s="40">
        <v>1.07143018393294</v>
      </c>
      <c r="E159" s="40">
        <v>0.44046609117548</v>
      </c>
      <c r="F159" s="40">
        <v>2.60624520715998</v>
      </c>
      <c r="G159" s="39">
        <v>0.879088242293121</v>
      </c>
    </row>
    <row r="160" spans="2:7">
      <c r="B160" s="38" t="s">
        <v>825</v>
      </c>
      <c r="C160" s="39">
        <v>0.637714571895954</v>
      </c>
      <c r="D160" s="40">
        <v>0.987739825910959</v>
      </c>
      <c r="E160" s="40">
        <v>0.676835049981721</v>
      </c>
      <c r="F160" s="40">
        <v>1.44145898430786</v>
      </c>
      <c r="G160" s="39">
        <v>0.948998566567927</v>
      </c>
    </row>
    <row r="161" spans="2:7">
      <c r="B161" s="38" t="s">
        <v>652</v>
      </c>
      <c r="C161" s="39">
        <v>0.906905150030903</v>
      </c>
      <c r="D161" s="40">
        <v>1.29260268609369</v>
      </c>
      <c r="E161" s="40">
        <v>0.427128551661692</v>
      </c>
      <c r="F161" s="40">
        <v>3.91175372752882</v>
      </c>
      <c r="G161" s="39">
        <v>0.649625350395761</v>
      </c>
    </row>
    <row r="162" spans="2:7">
      <c r="B162" s="38" t="s">
        <v>826</v>
      </c>
      <c r="C162" s="39">
        <v>0.655290849711793</v>
      </c>
      <c r="D162" s="40">
        <v>0.701582439971637</v>
      </c>
      <c r="E162" s="40">
        <v>0.0570618213618289</v>
      </c>
      <c r="F162" s="40">
        <v>8.62604642349922</v>
      </c>
      <c r="G162" s="39">
        <v>0.781904038038946</v>
      </c>
    </row>
    <row r="163" spans="2:7">
      <c r="B163" s="38" t="s">
        <v>827</v>
      </c>
      <c r="C163" s="39">
        <v>0.657277434389541</v>
      </c>
      <c r="D163" s="40">
        <v>0.83807373346153</v>
      </c>
      <c r="E163" s="40">
        <v>0.0744623687139893</v>
      </c>
      <c r="F163" s="40">
        <v>9.43251732181592</v>
      </c>
      <c r="G163" s="39">
        <v>0.886273896965987</v>
      </c>
    </row>
    <row r="164" spans="2:7">
      <c r="B164" s="38" t="s">
        <v>828</v>
      </c>
      <c r="C164" s="39">
        <v>0.65732831913419</v>
      </c>
      <c r="D164" s="40">
        <v>0.974093942358571</v>
      </c>
      <c r="E164" s="40">
        <v>0.649835564824087</v>
      </c>
      <c r="F164" s="40">
        <v>1.46015247533662</v>
      </c>
      <c r="G164" s="39">
        <v>0.898869838382813</v>
      </c>
    </row>
    <row r="165" spans="2:7">
      <c r="B165" s="38" t="s">
        <v>829</v>
      </c>
      <c r="C165" s="39">
        <v>0.902033343715493</v>
      </c>
      <c r="D165" s="40">
        <v>0.647272499129803</v>
      </c>
      <c r="E165" s="40">
        <v>0.0915697899548555</v>
      </c>
      <c r="F165" s="40">
        <v>4.57532651692541</v>
      </c>
      <c r="G165" s="39">
        <v>0.662877444294581</v>
      </c>
    </row>
    <row r="166" spans="2:7">
      <c r="B166" s="38" t="s">
        <v>830</v>
      </c>
      <c r="C166" s="39">
        <v>0.667182366459464</v>
      </c>
      <c r="D166" s="40">
        <v>0.845413564215481</v>
      </c>
      <c r="E166" s="40">
        <v>0.242904507419538</v>
      </c>
      <c r="F166" s="40">
        <v>2.94240770643697</v>
      </c>
      <c r="G166" s="39">
        <v>0.79185042888655</v>
      </c>
    </row>
    <row r="167" spans="2:7">
      <c r="B167" s="38" t="s">
        <v>703</v>
      </c>
      <c r="C167" s="39">
        <v>0.683130162906629</v>
      </c>
      <c r="D167" s="40">
        <v>1.07045610077258</v>
      </c>
      <c r="E167" s="40">
        <v>0.340347341396489</v>
      </c>
      <c r="F167" s="40">
        <v>3.36678482335004</v>
      </c>
      <c r="G167" s="39">
        <v>0.907291182439844</v>
      </c>
    </row>
    <row r="168" spans="2:7">
      <c r="B168" s="38" t="s">
        <v>831</v>
      </c>
      <c r="C168" s="39">
        <v>0.728197326111391</v>
      </c>
      <c r="D168" s="40">
        <v>0.688355150840548</v>
      </c>
      <c r="E168" s="40">
        <v>0.114137608956324</v>
      </c>
      <c r="F168" s="40">
        <v>4.15141703091073</v>
      </c>
      <c r="G168" s="39">
        <v>0.68375829482285</v>
      </c>
    </row>
    <row r="169" spans="2:7">
      <c r="B169" s="38" t="s">
        <v>832</v>
      </c>
      <c r="C169" s="39">
        <v>0.686558815315868</v>
      </c>
      <c r="D169" s="40">
        <v>0.861193018415204</v>
      </c>
      <c r="E169" s="40">
        <v>0.407926095209905</v>
      </c>
      <c r="F169" s="40">
        <v>1.81810730834825</v>
      </c>
      <c r="G169" s="39">
        <v>0.695082737636085</v>
      </c>
    </row>
    <row r="170" spans="2:7">
      <c r="B170" s="38" t="s">
        <v>833</v>
      </c>
      <c r="C170" s="39">
        <v>0.98722250566512</v>
      </c>
      <c r="D170" s="40">
        <v>0.74807095258828</v>
      </c>
      <c r="E170" s="40">
        <v>0.17947713818729</v>
      </c>
      <c r="F170" s="40">
        <v>3.11800241389165</v>
      </c>
      <c r="G170" s="39">
        <v>0.690233095202903</v>
      </c>
    </row>
    <row r="171" spans="2:7">
      <c r="B171" s="38" t="s">
        <v>834</v>
      </c>
      <c r="C171" s="39">
        <v>0.7192426469925</v>
      </c>
      <c r="D171" s="40">
        <v>1.06602740287795</v>
      </c>
      <c r="E171" s="40">
        <v>0.224828682143557</v>
      </c>
      <c r="F171" s="40">
        <v>5.05457939286009</v>
      </c>
      <c r="G171" s="39">
        <v>0.935823462535992</v>
      </c>
    </row>
    <row r="172" spans="2:7">
      <c r="B172" s="38" t="s">
        <v>835</v>
      </c>
      <c r="C172" s="39">
        <v>0.723884105307199</v>
      </c>
      <c r="D172" s="40">
        <v>0.916243186429958</v>
      </c>
      <c r="E172" s="40">
        <v>0.1537135206107</v>
      </c>
      <c r="F172" s="40">
        <v>5.46146866810416</v>
      </c>
      <c r="G172" s="39">
        <v>0.923490996223332</v>
      </c>
    </row>
    <row r="173" spans="2:7">
      <c r="B173" s="38" t="s">
        <v>836</v>
      </c>
      <c r="C173" s="39">
        <v>0.725265374462779</v>
      </c>
      <c r="D173" s="40">
        <v>1.08053626597336</v>
      </c>
      <c r="E173" s="40">
        <v>0.305362591800085</v>
      </c>
      <c r="F173" s="40">
        <v>3.82351556292795</v>
      </c>
      <c r="G173" s="39">
        <v>0.904377654913127</v>
      </c>
    </row>
    <row r="174" spans="2:7">
      <c r="B174" s="38" t="s">
        <v>632</v>
      </c>
      <c r="C174" s="39">
        <v>0.934823427517308</v>
      </c>
      <c r="D174" s="40">
        <v>1.30839242821689</v>
      </c>
      <c r="E174" s="40">
        <v>0.290466954461135</v>
      </c>
      <c r="F174" s="40">
        <v>5.89358176523428</v>
      </c>
      <c r="G174" s="39">
        <v>0.726306702039313</v>
      </c>
    </row>
    <row r="175" spans="2:7">
      <c r="B175" s="38" t="s">
        <v>837</v>
      </c>
      <c r="C175" s="39">
        <v>0.727364245506918</v>
      </c>
      <c r="D175" s="40">
        <v>0.939907377498844</v>
      </c>
      <c r="E175" s="40">
        <v>0.499957824536656</v>
      </c>
      <c r="F175" s="40">
        <v>1.76700080470885</v>
      </c>
      <c r="G175" s="39">
        <v>0.847413090005056</v>
      </c>
    </row>
    <row r="176" spans="2:7">
      <c r="B176" s="38" t="s">
        <v>672</v>
      </c>
      <c r="C176" s="39">
        <v>0.728953133902323</v>
      </c>
      <c r="D176" s="40">
        <v>1.06475646921912</v>
      </c>
      <c r="E176" s="40">
        <v>0.461300814632879</v>
      </c>
      <c r="F176" s="40">
        <v>2.45762917120839</v>
      </c>
      <c r="G176" s="39">
        <v>0.883111443263785</v>
      </c>
    </row>
    <row r="177" spans="2:7">
      <c r="B177" s="38" t="s">
        <v>838</v>
      </c>
      <c r="C177" s="39">
        <v>0.728999135499954</v>
      </c>
      <c r="D177" s="40">
        <v>1.03051727593442</v>
      </c>
      <c r="E177" s="40">
        <v>0.41509863517273</v>
      </c>
      <c r="F177" s="40">
        <v>2.55834581474207</v>
      </c>
      <c r="G177" s="39">
        <v>0.948337082229844</v>
      </c>
    </row>
    <row r="178" spans="2:7">
      <c r="B178" s="38" t="s">
        <v>839</v>
      </c>
      <c r="C178" s="39">
        <v>0.736380186033847</v>
      </c>
      <c r="D178" s="40">
        <v>0.817301892919187</v>
      </c>
      <c r="E178" s="40">
        <v>0.107840084810319</v>
      </c>
      <c r="F178" s="40">
        <v>6.19419379486031</v>
      </c>
      <c r="G178" s="39">
        <v>0.845210775140242</v>
      </c>
    </row>
    <row r="179" spans="2:7">
      <c r="B179" s="38" t="s">
        <v>840</v>
      </c>
      <c r="C179" s="39">
        <v>0.736866234930777</v>
      </c>
      <c r="D179" s="40">
        <v>1.00348369696382</v>
      </c>
      <c r="E179" s="40">
        <v>0.560951585553791</v>
      </c>
      <c r="F179" s="40">
        <v>1.79512734432876</v>
      </c>
      <c r="G179" s="39">
        <v>0.990649387536166</v>
      </c>
    </row>
    <row r="180" spans="2:7">
      <c r="B180" s="38" t="s">
        <v>841</v>
      </c>
      <c r="C180" s="39">
        <v>0.740569986449349</v>
      </c>
      <c r="D180" s="40">
        <v>1.06385963899625</v>
      </c>
      <c r="E180" s="40">
        <v>0.399652783253233</v>
      </c>
      <c r="F180" s="40">
        <v>2.83195158125068</v>
      </c>
      <c r="G180" s="39">
        <v>0.901376093532369</v>
      </c>
    </row>
    <row r="181" spans="2:7">
      <c r="B181" s="38" t="s">
        <v>638</v>
      </c>
      <c r="C181" s="39">
        <v>0.744559659096042</v>
      </c>
      <c r="D181" s="40">
        <v>1.05804677303006</v>
      </c>
      <c r="E181" s="40">
        <v>0.479350648549933</v>
      </c>
      <c r="F181" s="40">
        <v>2.33537385900234</v>
      </c>
      <c r="G181" s="39">
        <v>0.888914041276905</v>
      </c>
    </row>
    <row r="182" spans="2:7">
      <c r="B182" s="38" t="s">
        <v>842</v>
      </c>
      <c r="C182" s="39">
        <v>0.782100962865327</v>
      </c>
      <c r="D182" s="40">
        <v>1.25107156892855</v>
      </c>
      <c r="E182" s="40">
        <v>0.308947599016336</v>
      </c>
      <c r="F182" s="40">
        <v>5.06616680487164</v>
      </c>
      <c r="G182" s="39">
        <v>0.753587614949607</v>
      </c>
    </row>
    <row r="183" spans="2:7">
      <c r="B183" s="38" t="s">
        <v>843</v>
      </c>
      <c r="C183" s="39">
        <v>0.942187427279181</v>
      </c>
      <c r="D183" s="40">
        <v>1.18824505342946</v>
      </c>
      <c r="E183" s="40">
        <v>0.404081986325858</v>
      </c>
      <c r="F183" s="40">
        <v>3.49415800451195</v>
      </c>
      <c r="G183" s="39">
        <v>0.753968538294127</v>
      </c>
    </row>
    <row r="184" spans="2:7">
      <c r="B184" s="38" t="s">
        <v>844</v>
      </c>
      <c r="C184" s="39">
        <v>0.754878116400497</v>
      </c>
      <c r="D184" s="40">
        <v>0.878560855365336</v>
      </c>
      <c r="E184" s="40">
        <v>0.247043284659555</v>
      </c>
      <c r="F184" s="40">
        <v>3.12442889368139</v>
      </c>
      <c r="G184" s="39">
        <v>0.841472928792554</v>
      </c>
    </row>
    <row r="185" spans="2:7">
      <c r="B185" s="38" t="s">
        <v>845</v>
      </c>
      <c r="C185" s="39">
        <v>0.757682522853442</v>
      </c>
      <c r="D185" s="40">
        <v>0.949524975500462</v>
      </c>
      <c r="E185" s="40">
        <v>0.231492566898042</v>
      </c>
      <c r="F185" s="40">
        <v>3.89471545968148</v>
      </c>
      <c r="G185" s="39">
        <v>0.94266309971833</v>
      </c>
    </row>
    <row r="186" spans="2:7">
      <c r="B186" s="38" t="s">
        <v>846</v>
      </c>
      <c r="C186" s="39">
        <v>0.764271717930716</v>
      </c>
      <c r="D186" s="40">
        <v>1.04391851263005</v>
      </c>
      <c r="E186" s="40">
        <v>0.645491286067489</v>
      </c>
      <c r="F186" s="40">
        <v>1.68827354378537</v>
      </c>
      <c r="G186" s="39">
        <v>0.860891362206459</v>
      </c>
    </row>
    <row r="187" spans="2:7">
      <c r="B187" s="38" t="s">
        <v>847</v>
      </c>
      <c r="C187" s="39">
        <v>0.766553045409266</v>
      </c>
      <c r="D187" s="40">
        <v>0.91197949298655</v>
      </c>
      <c r="E187" s="40">
        <v>0.393463834456403</v>
      </c>
      <c r="F187" s="40">
        <v>2.11380696977415</v>
      </c>
      <c r="G187" s="39">
        <v>0.829904933426923</v>
      </c>
    </row>
    <row r="188" spans="2:7">
      <c r="B188" s="38" t="s">
        <v>848</v>
      </c>
      <c r="C188" s="39">
        <v>0.826416859388756</v>
      </c>
      <c r="D188" s="40">
        <v>0.836139591444318</v>
      </c>
      <c r="E188" s="40">
        <v>0.256451886313618</v>
      </c>
      <c r="F188" s="40">
        <v>2.72616211340984</v>
      </c>
      <c r="G188" s="39">
        <v>0.766632023752117</v>
      </c>
    </row>
    <row r="189" spans="2:7">
      <c r="B189" s="38" t="s">
        <v>849</v>
      </c>
      <c r="C189" s="39">
        <v>0.86970687821191</v>
      </c>
      <c r="D189" s="40">
        <v>0.790515611679494</v>
      </c>
      <c r="E189" s="40">
        <v>0.162139912745593</v>
      </c>
      <c r="F189" s="40">
        <v>3.85417089307019</v>
      </c>
      <c r="G189" s="39">
        <v>0.771187084635682</v>
      </c>
    </row>
    <row r="190" spans="2:7">
      <c r="B190" s="38" t="s">
        <v>850</v>
      </c>
      <c r="C190" s="39">
        <v>0.771972580302143</v>
      </c>
      <c r="D190" s="40">
        <v>0.80020059548723</v>
      </c>
      <c r="E190" s="40">
        <v>0.171478105230637</v>
      </c>
      <c r="F190" s="40">
        <v>3.734126827194</v>
      </c>
      <c r="G190" s="39">
        <v>0.77671566664004</v>
      </c>
    </row>
    <row r="191" spans="2:7">
      <c r="B191" s="38" t="s">
        <v>637</v>
      </c>
      <c r="C191" s="39">
        <v>0.773295043899076</v>
      </c>
      <c r="D191" s="40">
        <v>0.865398560391546</v>
      </c>
      <c r="E191" s="40">
        <v>0.154468253926461</v>
      </c>
      <c r="F191" s="40">
        <v>4.84834035014278</v>
      </c>
      <c r="G191" s="39">
        <v>0.869394299803029</v>
      </c>
    </row>
    <row r="192" spans="2:7">
      <c r="B192" s="38" t="s">
        <v>851</v>
      </c>
      <c r="C192" s="39">
        <v>0.773309961182801</v>
      </c>
      <c r="D192" s="40">
        <v>0.946826900342393</v>
      </c>
      <c r="E192" s="40">
        <v>0.230172102226569</v>
      </c>
      <c r="F192" s="40">
        <v>3.89482987095254</v>
      </c>
      <c r="G192" s="39">
        <v>0.939641588291464</v>
      </c>
    </row>
    <row r="193" spans="2:7">
      <c r="B193" s="38" t="s">
        <v>669</v>
      </c>
      <c r="C193" s="39">
        <v>0.939851717142035</v>
      </c>
      <c r="D193" s="40">
        <v>1.18432992276752</v>
      </c>
      <c r="E193" s="40">
        <v>0.364986181652194</v>
      </c>
      <c r="F193" s="40">
        <v>3.84298758822366</v>
      </c>
      <c r="G193" s="39">
        <v>0.778173767502202</v>
      </c>
    </row>
    <row r="194" spans="2:7">
      <c r="B194" s="38" t="s">
        <v>852</v>
      </c>
      <c r="C194" s="39">
        <v>0.946026121115514</v>
      </c>
      <c r="D194" s="40">
        <v>1.2841123747316</v>
      </c>
      <c r="E194" s="40">
        <v>0.224338081113345</v>
      </c>
      <c r="F194" s="40">
        <v>7.35026609283382</v>
      </c>
      <c r="G194" s="39">
        <v>0.778766762398355</v>
      </c>
    </row>
    <row r="195" spans="2:7">
      <c r="B195" s="38" t="s">
        <v>853</v>
      </c>
      <c r="C195" s="39">
        <v>0.788340902310223</v>
      </c>
      <c r="D195" s="40">
        <v>1.07112981101148</v>
      </c>
      <c r="E195" s="40">
        <v>0.393574448210522</v>
      </c>
      <c r="F195" s="40">
        <v>2.91512591138485</v>
      </c>
      <c r="G195" s="39">
        <v>0.89299483087683</v>
      </c>
    </row>
    <row r="196" spans="2:7">
      <c r="B196" s="38" t="s">
        <v>854</v>
      </c>
      <c r="C196" s="39">
        <v>0.944281148359448</v>
      </c>
      <c r="D196" s="40">
        <v>0.917425766958982</v>
      </c>
      <c r="E196" s="40">
        <v>0.48764828682392</v>
      </c>
      <c r="F196" s="40">
        <v>1.72597763720677</v>
      </c>
      <c r="G196" s="39">
        <v>0.78925127745006</v>
      </c>
    </row>
    <row r="197" spans="2:7">
      <c r="B197" s="38" t="s">
        <v>855</v>
      </c>
      <c r="C197" s="39">
        <v>0.961911161151106</v>
      </c>
      <c r="D197" s="40">
        <v>0.735152540801782</v>
      </c>
      <c r="E197" s="40">
        <v>0.0698974040984687</v>
      </c>
      <c r="F197" s="40">
        <v>7.73203619244503</v>
      </c>
      <c r="G197" s="39">
        <v>0.797735680594054</v>
      </c>
    </row>
    <row r="198" spans="2:7">
      <c r="B198" s="38" t="s">
        <v>856</v>
      </c>
      <c r="C198" s="39">
        <v>0.801552152985626</v>
      </c>
      <c r="D198" s="40">
        <v>0.956571373002619</v>
      </c>
      <c r="E198" s="40">
        <v>0.551557453193142</v>
      </c>
      <c r="F198" s="40">
        <v>1.65899089269979</v>
      </c>
      <c r="G198" s="39">
        <v>0.874419776695884</v>
      </c>
    </row>
    <row r="199" spans="2:7">
      <c r="B199" s="38" t="s">
        <v>857</v>
      </c>
      <c r="C199" s="39">
        <v>0.81590214103964</v>
      </c>
      <c r="D199" s="40">
        <v>1.19451826680539</v>
      </c>
      <c r="E199" s="40">
        <v>0.0915179337613556</v>
      </c>
      <c r="F199" s="40">
        <v>15.5911943275785</v>
      </c>
      <c r="G199" s="39">
        <v>0.892131838400895</v>
      </c>
    </row>
    <row r="200" spans="2:7">
      <c r="B200" s="38" t="s">
        <v>858</v>
      </c>
      <c r="C200" s="39">
        <v>0.823406022415726</v>
      </c>
      <c r="D200" s="40">
        <v>1.06101600631069</v>
      </c>
      <c r="E200" s="40">
        <v>0.564186164095097</v>
      </c>
      <c r="F200" s="40">
        <v>1.9953608175647</v>
      </c>
      <c r="G200" s="39">
        <v>0.854176595113048</v>
      </c>
    </row>
    <row r="201" spans="2:7">
      <c r="B201" s="38" t="s">
        <v>859</v>
      </c>
      <c r="C201" s="39">
        <v>0.846671563826987</v>
      </c>
      <c r="D201" s="40">
        <v>0.959026409814289</v>
      </c>
      <c r="E201" s="40">
        <v>0.659554030716137</v>
      </c>
      <c r="F201" s="40">
        <v>1.39447507237981</v>
      </c>
      <c r="G201" s="39">
        <v>0.826619512277084</v>
      </c>
    </row>
    <row r="202" spans="2:7">
      <c r="B202" s="38" t="s">
        <v>860</v>
      </c>
      <c r="C202" s="39">
        <v>0.914184922381217</v>
      </c>
      <c r="D202" s="40">
        <v>1.24542083948645</v>
      </c>
      <c r="E202" s="40">
        <v>0.159505991374881</v>
      </c>
      <c r="F202" s="40">
        <v>9.72423075808914</v>
      </c>
      <c r="G202" s="39">
        <v>0.834207282990481</v>
      </c>
    </row>
    <row r="203" spans="2:7">
      <c r="B203" s="38" t="s">
        <v>861</v>
      </c>
      <c r="C203" s="39">
        <v>0.981317428653566</v>
      </c>
      <c r="D203" s="40">
        <v>1.20039950500728</v>
      </c>
      <c r="E203" s="40">
        <v>0.214392171543719</v>
      </c>
      <c r="F203" s="40">
        <v>6.721136136857</v>
      </c>
      <c r="G203" s="39">
        <v>0.83536734988589</v>
      </c>
    </row>
    <row r="204" spans="2:7">
      <c r="B204" s="38" t="s">
        <v>699</v>
      </c>
      <c r="C204" s="39">
        <v>0.973295855376134</v>
      </c>
      <c r="D204" s="40">
        <v>1.16811781831439</v>
      </c>
      <c r="E204" s="40">
        <v>0.26879321699574</v>
      </c>
      <c r="F204" s="40">
        <v>5.07639014374834</v>
      </c>
      <c r="G204" s="39">
        <v>0.835775778321699</v>
      </c>
    </row>
    <row r="205" spans="2:7">
      <c r="B205" s="38" t="s">
        <v>668</v>
      </c>
      <c r="C205" s="39">
        <v>0.843857058201782</v>
      </c>
      <c r="D205" s="40">
        <v>1.11504137152286</v>
      </c>
      <c r="E205" s="40">
        <v>0.172984304962581</v>
      </c>
      <c r="F205" s="40">
        <v>7.1874570382355</v>
      </c>
      <c r="G205" s="39">
        <v>0.90881640117989</v>
      </c>
    </row>
    <row r="206" spans="2:7">
      <c r="B206" s="38" t="s">
        <v>635</v>
      </c>
      <c r="C206" s="39">
        <v>0.844687310151992</v>
      </c>
      <c r="D206" s="40">
        <v>0.997817294221585</v>
      </c>
      <c r="E206" s="40">
        <v>0.647502069505159</v>
      </c>
      <c r="F206" s="40">
        <v>1.53766203930218</v>
      </c>
      <c r="G206" s="39">
        <v>0.992098372355587</v>
      </c>
    </row>
    <row r="207" spans="2:7">
      <c r="B207" s="38" t="s">
        <v>862</v>
      </c>
      <c r="C207" s="39">
        <v>0.855632708431368</v>
      </c>
      <c r="D207" s="40">
        <v>1.03203103986591</v>
      </c>
      <c r="E207" s="40">
        <v>0.548580766260583</v>
      </c>
      <c r="F207" s="40">
        <v>1.94153374079611</v>
      </c>
      <c r="G207" s="39">
        <v>0.922102992943698</v>
      </c>
    </row>
    <row r="208" spans="2:7">
      <c r="B208" s="38" t="s">
        <v>692</v>
      </c>
      <c r="C208" s="39">
        <v>0.907137643051963</v>
      </c>
      <c r="D208" s="40">
        <v>0.944410359456332</v>
      </c>
      <c r="E208" s="40">
        <v>0.483139313972112</v>
      </c>
      <c r="F208" s="40">
        <v>1.84607400237341</v>
      </c>
      <c r="G208" s="39">
        <v>0.867174637229079</v>
      </c>
    </row>
    <row r="209" spans="2:7">
      <c r="B209" s="38" t="s">
        <v>651</v>
      </c>
      <c r="C209" s="39">
        <v>0.981474865609066</v>
      </c>
      <c r="D209" s="40">
        <v>1.05281657919552</v>
      </c>
      <c r="E209" s="40">
        <v>0.567693854926427</v>
      </c>
      <c r="F209" s="40">
        <v>1.9525008766787</v>
      </c>
      <c r="G209" s="39">
        <v>0.870261199606523</v>
      </c>
    </row>
    <row r="210" spans="2:7">
      <c r="B210" s="38" t="s">
        <v>691</v>
      </c>
      <c r="C210" s="39">
        <v>0.978167193957335</v>
      </c>
      <c r="D210" s="40">
        <v>1.06358982884206</v>
      </c>
      <c r="E210" s="40">
        <v>0.457726331708884</v>
      </c>
      <c r="F210" s="40">
        <v>2.47139665265256</v>
      </c>
      <c r="G210" s="39">
        <v>0.886043538867681</v>
      </c>
    </row>
    <row r="211" spans="2:7">
      <c r="B211" s="38" t="s">
        <v>863</v>
      </c>
      <c r="C211" s="39">
        <v>0.895379773771596</v>
      </c>
      <c r="D211" s="40">
        <v>1.11653541010186</v>
      </c>
      <c r="E211" s="40">
        <v>0.241388234719411</v>
      </c>
      <c r="F211" s="40">
        <v>5.16450738976746</v>
      </c>
      <c r="G211" s="39">
        <v>0.887820861697562</v>
      </c>
    </row>
    <row r="212" spans="2:7">
      <c r="B212" s="38" t="s">
        <v>864</v>
      </c>
      <c r="C212" s="39">
        <v>0.889091362811619</v>
      </c>
      <c r="D212" s="40">
        <v>1.1426817984456</v>
      </c>
      <c r="E212" s="40">
        <v>0.172052742282253</v>
      </c>
      <c r="F212" s="40">
        <v>7.58907806512503</v>
      </c>
      <c r="G212" s="39">
        <v>0.890183586025298</v>
      </c>
    </row>
    <row r="213" spans="2:7">
      <c r="B213" s="38" t="s">
        <v>865</v>
      </c>
      <c r="C213" s="39">
        <v>0.941475241040394</v>
      </c>
      <c r="D213" s="40">
        <v>1.12533207852564</v>
      </c>
      <c r="E213" s="40">
        <v>0.210735399542584</v>
      </c>
      <c r="F213" s="40">
        <v>6.00930023957811</v>
      </c>
      <c r="G213" s="39">
        <v>0.890123793590408</v>
      </c>
    </row>
    <row r="214" spans="2:7">
      <c r="B214" s="38" t="s">
        <v>634</v>
      </c>
      <c r="C214" s="39">
        <v>0.900592997649319</v>
      </c>
      <c r="D214" s="40">
        <v>0.958308994207955</v>
      </c>
      <c r="E214" s="40">
        <v>0.159738718083946</v>
      </c>
      <c r="F214" s="40">
        <v>5.74911417466896</v>
      </c>
      <c r="G214" s="39">
        <v>0.962843111290835</v>
      </c>
    </row>
    <row r="215" spans="2:7">
      <c r="B215" s="38" t="s">
        <v>866</v>
      </c>
      <c r="C215" s="39">
        <v>0.905046686875802</v>
      </c>
      <c r="D215" s="40">
        <v>0.989512111723474</v>
      </c>
      <c r="E215" s="40">
        <v>0.537326775826602</v>
      </c>
      <c r="F215" s="40">
        <v>1.82223232360083</v>
      </c>
      <c r="G215" s="39">
        <v>0.973002722121444</v>
      </c>
    </row>
    <row r="216" ht="14.6" spans="2:7">
      <c r="B216" s="6" t="s">
        <v>867</v>
      </c>
      <c r="C216" s="21">
        <v>0.911334556915352</v>
      </c>
      <c r="D216" s="7">
        <v>1.0105346774697</v>
      </c>
      <c r="E216" s="7">
        <v>0.485826634421593</v>
      </c>
      <c r="F216" s="7">
        <v>2.1019439075928</v>
      </c>
      <c r="G216" s="21">
        <v>0.97762636189127</v>
      </c>
    </row>
  </sheetData>
  <mergeCells count="1">
    <mergeCell ref="B2:G2"/>
  </mergeCells>
  <conditionalFormatting sqref="B4:B216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6"/>
  <sheetViews>
    <sheetView workbookViewId="0">
      <selection activeCell="B12" sqref="B12"/>
    </sheetView>
  </sheetViews>
  <sheetFormatPr defaultColWidth="9.02654867256637" defaultRowHeight="13.85" outlineLevelRow="5" outlineLevelCol="4"/>
  <cols>
    <col min="1" max="1" width="3.79646017699115" customWidth="1"/>
    <col min="2" max="2" width="32.2477876106195" customWidth="1"/>
    <col min="3" max="5" width="23.2654867256637" customWidth="1"/>
  </cols>
  <sheetData>
    <row r="2" ht="22.5" customHeight="1" spans="2:5">
      <c r="B2" s="34" t="s">
        <v>868</v>
      </c>
      <c r="C2" s="35"/>
      <c r="D2" s="35"/>
      <c r="E2" s="35"/>
    </row>
    <row r="3" ht="14.6" spans="2:5">
      <c r="B3" s="2" t="s">
        <v>869</v>
      </c>
      <c r="C3" s="2" t="s">
        <v>870</v>
      </c>
      <c r="D3" s="2" t="s">
        <v>871</v>
      </c>
      <c r="E3" s="2" t="s">
        <v>872</v>
      </c>
    </row>
    <row r="4" ht="13.9" spans="2:5">
      <c r="B4" s="10" t="s">
        <v>873</v>
      </c>
      <c r="C4" s="10" t="s">
        <v>874</v>
      </c>
      <c r="D4" s="10" t="s">
        <v>875</v>
      </c>
      <c r="E4" s="10" t="s">
        <v>876</v>
      </c>
    </row>
    <row r="5" ht="13.9" spans="2:5">
      <c r="B5" s="10" t="s">
        <v>877</v>
      </c>
      <c r="C5" s="10" t="s">
        <v>878</v>
      </c>
      <c r="D5" s="10" t="s">
        <v>879</v>
      </c>
      <c r="E5" s="10" t="s">
        <v>880</v>
      </c>
    </row>
    <row r="6" ht="14.6" spans="2:5">
      <c r="B6" s="12" t="s">
        <v>881</v>
      </c>
      <c r="C6" s="12" t="s">
        <v>882</v>
      </c>
      <c r="D6" s="13" t="s">
        <v>883</v>
      </c>
      <c r="E6" s="13" t="s">
        <v>884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5"/>
  <sheetViews>
    <sheetView workbookViewId="0">
      <selection activeCell="B2" sqref="B2:G2"/>
    </sheetView>
  </sheetViews>
  <sheetFormatPr defaultColWidth="9.02654867256637" defaultRowHeight="13.85" outlineLevelCol="7"/>
  <cols>
    <col min="2" max="2" width="22.9380530973451" customWidth="1"/>
    <col min="3" max="5" width="20.283185840708" customWidth="1"/>
    <col min="6" max="6" width="9.97345132743363" customWidth="1"/>
    <col min="7" max="7" width="10.1504424778761" customWidth="1"/>
  </cols>
  <sheetData>
    <row r="1" customHeight="1"/>
    <row r="2" ht="14.25" customHeight="1" spans="1:8">
      <c r="B2" s="22" t="s">
        <v>885</v>
      </c>
      <c r="C2" s="22"/>
      <c r="D2" s="22"/>
      <c r="E2" s="22"/>
      <c r="F2" s="22"/>
      <c r="G2" s="22"/>
    </row>
    <row r="3" ht="14.25" customHeight="1" spans="1:8">
      <c r="A3" s="23"/>
      <c r="B3" s="24" t="s">
        <v>886</v>
      </c>
      <c r="C3" s="24" t="s">
        <v>887</v>
      </c>
      <c r="D3" s="24" t="s">
        <v>888</v>
      </c>
      <c r="E3" s="24"/>
      <c r="F3" s="24" t="s">
        <v>889</v>
      </c>
      <c r="G3" s="24" t="s">
        <v>890</v>
      </c>
      <c r="H3" s="23"/>
    </row>
    <row r="4" ht="14.25" customHeight="1" spans="1:8">
      <c r="A4" s="23"/>
      <c r="B4" s="25"/>
      <c r="C4" s="25"/>
      <c r="D4" s="26" t="s">
        <v>891</v>
      </c>
      <c r="E4" s="26" t="s">
        <v>892</v>
      </c>
      <c r="F4" s="25"/>
      <c r="G4" s="25"/>
      <c r="H4" s="23"/>
    </row>
    <row r="5" ht="14.25" customHeight="1" spans="1:8">
      <c r="A5" s="23"/>
      <c r="B5" s="27"/>
      <c r="C5" s="27"/>
      <c r="D5" s="27" t="s">
        <v>893</v>
      </c>
      <c r="E5" s="27" t="s">
        <v>894</v>
      </c>
      <c r="F5" s="27"/>
      <c r="G5" s="27"/>
      <c r="H5" s="23"/>
    </row>
    <row r="6" ht="14.25" customHeight="1" spans="1:8">
      <c r="B6" s="28" t="s">
        <v>895</v>
      </c>
      <c r="C6" s="29" t="s">
        <v>896</v>
      </c>
      <c r="D6" s="29" t="s">
        <v>897</v>
      </c>
      <c r="E6" s="29" t="s">
        <v>898</v>
      </c>
      <c r="F6" s="29">
        <v>0</v>
      </c>
      <c r="G6" s="29">
        <v>0.007</v>
      </c>
    </row>
    <row r="7" ht="14.25" customHeight="1" spans="1:8">
      <c r="B7" s="31" t="s">
        <v>899</v>
      </c>
      <c r="C7" s="29" t="s">
        <v>900</v>
      </c>
      <c r="D7" s="29" t="s">
        <v>901</v>
      </c>
      <c r="E7" s="29" t="s">
        <v>902</v>
      </c>
      <c r="F7" s="29">
        <v>0</v>
      </c>
      <c r="G7" s="29">
        <v>0.003</v>
      </c>
    </row>
    <row r="8" ht="14.25" customHeight="1" spans="1:8">
      <c r="B8" s="31" t="s">
        <v>903</v>
      </c>
      <c r="C8" s="30"/>
      <c r="D8" s="30"/>
      <c r="E8" s="30"/>
      <c r="F8" s="30"/>
      <c r="G8" s="29" t="s">
        <v>904</v>
      </c>
    </row>
    <row r="9" ht="14.25" customHeight="1" spans="1:8">
      <c r="B9" s="29" t="s">
        <v>905</v>
      </c>
      <c r="C9" s="29" t="s">
        <v>906</v>
      </c>
      <c r="D9" s="29" t="s">
        <v>907</v>
      </c>
      <c r="E9" s="29" t="s">
        <v>908</v>
      </c>
      <c r="F9" s="30"/>
      <c r="G9" s="30"/>
    </row>
    <row r="10" ht="14.25" customHeight="1" spans="1:8">
      <c r="B10" s="29" t="s">
        <v>909</v>
      </c>
      <c r="C10" s="29" t="s">
        <v>910</v>
      </c>
      <c r="D10" s="29" t="s">
        <v>911</v>
      </c>
      <c r="E10" s="29" t="s">
        <v>912</v>
      </c>
      <c r="F10" s="30"/>
      <c r="G10" s="30"/>
    </row>
    <row r="11" ht="14.25" customHeight="1" spans="1:8">
      <c r="B11" s="31" t="s">
        <v>913</v>
      </c>
      <c r="C11" s="29" t="s">
        <v>914</v>
      </c>
      <c r="D11" s="29" t="s">
        <v>915</v>
      </c>
      <c r="E11" s="29" t="s">
        <v>916</v>
      </c>
      <c r="F11" s="29">
        <v>4</v>
      </c>
      <c r="G11" s="29">
        <v>0.034</v>
      </c>
    </row>
    <row r="12" ht="14.25" customHeight="1" spans="1:8">
      <c r="B12" s="31" t="s">
        <v>917</v>
      </c>
      <c r="C12" s="29" t="s">
        <v>918</v>
      </c>
      <c r="D12" s="29" t="s">
        <v>919</v>
      </c>
      <c r="E12" s="29" t="s">
        <v>920</v>
      </c>
      <c r="F12" s="29">
        <v>14.5</v>
      </c>
      <c r="G12" s="29">
        <v>0.614</v>
      </c>
    </row>
    <row r="13" ht="14.25" customHeight="1" spans="1:8">
      <c r="A13" s="23"/>
      <c r="B13" s="31" t="s">
        <v>921</v>
      </c>
      <c r="C13" s="29" t="s">
        <v>922</v>
      </c>
      <c r="D13" s="29" t="s">
        <v>923</v>
      </c>
      <c r="E13" s="29" t="s">
        <v>924</v>
      </c>
      <c r="F13" s="29">
        <v>-1.13</v>
      </c>
      <c r="G13" s="29">
        <v>0.306</v>
      </c>
      <c r="H13" s="23"/>
    </row>
    <row r="14" ht="14.25" customHeight="1" spans="1:8">
      <c r="A14" s="23"/>
      <c r="B14" s="32" t="s">
        <v>925</v>
      </c>
      <c r="C14" s="32"/>
      <c r="D14" s="32"/>
      <c r="E14" s="32"/>
      <c r="F14" s="32"/>
      <c r="G14" s="32"/>
      <c r="H14" s="23"/>
    </row>
    <row r="15" ht="14.6" spans="1:8">
      <c r="B15" s="33" t="s">
        <v>926</v>
      </c>
      <c r="C15" s="33"/>
      <c r="D15" s="33"/>
      <c r="E15" s="33"/>
      <c r="F15" s="33"/>
      <c r="G15" s="33"/>
    </row>
  </sheetData>
  <mergeCells count="8">
    <mergeCell ref="B2:G2"/>
    <mergeCell ref="D3:E3"/>
    <mergeCell ref="B14:G14"/>
    <mergeCell ref="B15:G15"/>
    <mergeCell ref="B3:B5"/>
    <mergeCell ref="C3:C5"/>
    <mergeCell ref="F3:F5"/>
    <mergeCell ref="G3:G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4</vt:i4>
      </vt:variant>
    </vt:vector>
  </HeadingPairs>
  <TitlesOfParts>
    <vt:vector size="14" baseType="lpstr">
      <vt:lpstr>TableS1</vt:lpstr>
      <vt:lpstr>TableS2</vt:lpstr>
      <vt:lpstr>TableS3</vt:lpstr>
      <vt:lpstr>TableS4</vt:lpstr>
      <vt:lpstr>TableS5</vt:lpstr>
      <vt:lpstr>TableS6</vt:lpstr>
      <vt:lpstr>TableS7</vt:lpstr>
      <vt:lpstr>TableS8</vt:lpstr>
      <vt:lpstr>TableS9</vt:lpstr>
      <vt:lpstr>TableS10</vt:lpstr>
      <vt:lpstr>TableS11</vt:lpstr>
      <vt:lpstr>TableS12</vt:lpstr>
      <vt:lpstr>TableS13</vt:lpstr>
      <vt:lpstr>TableS1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Y</dc:creator>
  <cp:lastModifiedBy>陈阳</cp:lastModifiedBy>
  <dcterms:created xsi:type="dcterms:W3CDTF">2021-02-20T07:40:00Z</dcterms:created>
  <dcterms:modified xsi:type="dcterms:W3CDTF">2026-06-10T18:09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8773D62CBF845029653A4987179419D_13</vt:lpwstr>
  </property>
  <property fmtid="{D5CDD505-2E9C-101B-9397-08002B2CF9AE}" pid="3" name="KSOProductBuildVer">
    <vt:lpwstr>2052-12.1.0.26895</vt:lpwstr>
  </property>
  <property fmtid="{D5CDD505-2E9C-101B-9397-08002B2CF9AE}" pid="4" name="CalculationRule">
    <vt:i4>0</vt:i4>
  </property>
</Properties>
</file>